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2-1" sheetId="1" state="visible" r:id="rId2"/>
    <sheet name="3-1" sheetId="2" state="visible" r:id="rId3"/>
    <sheet name="4-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8" uniqueCount="265">
  <si>
    <t xml:space="preserve">Table S2A.The results of the DEPs when 2-1</t>
  </si>
  <si>
    <t xml:space="preserve">N</t>
  </si>
  <si>
    <t xml:space="preserve">Unused</t>
  </si>
  <si>
    <t xml:space="preserve">Total</t>
  </si>
  <si>
    <t xml:space="preserve">% Cov</t>
  </si>
  <si>
    <t xml:space="preserve">Accession #</t>
  </si>
  <si>
    <t xml:space="preserve">Name</t>
  </si>
  <si>
    <t xml:space="preserve">Peptides(95%)</t>
  </si>
  <si>
    <t xml:space="preserve">Species</t>
  </si>
  <si>
    <t xml:space="preserve">115:113</t>
  </si>
  <si>
    <t xml:space="preserve">116:113</t>
  </si>
  <si>
    <t xml:space="preserve">115:114</t>
  </si>
  <si>
    <t xml:space="preserve">116:114</t>
  </si>
  <si>
    <t xml:space="preserve">2-1</t>
  </si>
  <si>
    <t xml:space="preserve">LE01Gene04245.t1</t>
  </si>
  <si>
    <t xml:space="preserve">LE01Gene02536.t1</t>
  </si>
  <si>
    <t xml:space="preserve">LE01Gene05169.t1</t>
  </si>
  <si>
    <t xml:space="preserve">LE01Gene02678.t2</t>
  </si>
  <si>
    <t xml:space="preserve">LE01Gene12328.t1</t>
  </si>
  <si>
    <t xml:space="preserve">LE01Gene07950.t1</t>
  </si>
  <si>
    <t xml:space="preserve">LE01Gene05312.t1</t>
  </si>
  <si>
    <t xml:space="preserve">LE01Gene07632.t2</t>
  </si>
  <si>
    <t xml:space="preserve">LE01Gene06132.t1</t>
  </si>
  <si>
    <t xml:space="preserve">LE01Gene05031.t1</t>
  </si>
  <si>
    <t xml:space="preserve">LE01Gene12649.t4</t>
  </si>
  <si>
    <t xml:space="preserve">LE01Gene04040.t1</t>
  </si>
  <si>
    <t xml:space="preserve">LE01Gene05307.t1</t>
  </si>
  <si>
    <t xml:space="preserve">LE01Gene06191.t2</t>
  </si>
  <si>
    <t xml:space="preserve">LE01Gene01588.t1</t>
  </si>
  <si>
    <t xml:space="preserve">LE01Gene06989.t2</t>
  </si>
  <si>
    <t xml:space="preserve">LE01Gene07574.t2</t>
  </si>
  <si>
    <t xml:space="preserve">LE01Gene13788.t1</t>
  </si>
  <si>
    <t xml:space="preserve">LE01Gene05622.t1</t>
  </si>
  <si>
    <t xml:space="preserve">LE01Gene12913.t1</t>
  </si>
  <si>
    <t xml:space="preserve">LE01Gene00018.t1</t>
  </si>
  <si>
    <t xml:space="preserve">LE01Gene04793.t1</t>
  </si>
  <si>
    <t xml:space="preserve">LE01Gene02211.t1</t>
  </si>
  <si>
    <t xml:space="preserve">LE01Gene02092.t1</t>
  </si>
  <si>
    <t xml:space="preserve">LE01Gene11226.t1</t>
  </si>
  <si>
    <t xml:space="preserve">LE01Gene02680.t1</t>
  </si>
  <si>
    <t xml:space="preserve">LE01Gene04737.t1</t>
  </si>
  <si>
    <t xml:space="preserve">LE01Gene12309.t3</t>
  </si>
  <si>
    <t xml:space="preserve">LE01Gene12747.t1</t>
  </si>
  <si>
    <t xml:space="preserve">LE01Gene02701.t2</t>
  </si>
  <si>
    <t xml:space="preserve">LE01Gene08997.t3</t>
  </si>
  <si>
    <t xml:space="preserve">LE01Gene02631.t1</t>
  </si>
  <si>
    <t xml:space="preserve">LE01Gene05328.t1</t>
  </si>
  <si>
    <t xml:space="preserve">LE01Gene10170.t1</t>
  </si>
  <si>
    <t xml:space="preserve">LE01Gene01844.t1</t>
  </si>
  <si>
    <t xml:space="preserve">LE01Gene04089.t3</t>
  </si>
  <si>
    <t xml:space="preserve">LE01Gene07630.t1</t>
  </si>
  <si>
    <t xml:space="preserve">LE01Gene09325.t1</t>
  </si>
  <si>
    <t xml:space="preserve">LE01Gene07629.t1</t>
  </si>
  <si>
    <t xml:space="preserve">LE01Gene06046.t2</t>
  </si>
  <si>
    <t xml:space="preserve">LE01Gene08460.t1</t>
  </si>
  <si>
    <t xml:space="preserve">LE01Gene07975.t1</t>
  </si>
  <si>
    <t xml:space="preserve">LE01Gene13055.t1</t>
  </si>
  <si>
    <t xml:space="preserve">LE01Gene00849.t1</t>
  </si>
  <si>
    <t xml:space="preserve">LE01Gene13266.t1</t>
  </si>
  <si>
    <t xml:space="preserve">LE01Gene03223.t1</t>
  </si>
  <si>
    <t xml:space="preserve">LE01Gene00739.t1</t>
  </si>
  <si>
    <t xml:space="preserve">LE01Gene04946.t1</t>
  </si>
  <si>
    <t xml:space="preserve">LE01Gene12184.t1</t>
  </si>
  <si>
    <t xml:space="preserve">LE01Gene05323.t1</t>
  </si>
  <si>
    <t xml:space="preserve">LE01Gene06016.t1</t>
  </si>
  <si>
    <t xml:space="preserve">LE01Gene08225.t1</t>
  </si>
  <si>
    <t xml:space="preserve">LE01Gene07715.t1</t>
  </si>
  <si>
    <t xml:space="preserve">LE01Gene07086.t1</t>
  </si>
  <si>
    <t xml:space="preserve">LE01Gene07138.t1</t>
  </si>
  <si>
    <t xml:space="preserve">LE01Gene04058.t1</t>
  </si>
  <si>
    <t xml:space="preserve">LE01Gene04284.t1</t>
  </si>
  <si>
    <t xml:space="preserve">LE01Gene06415.t1</t>
  </si>
  <si>
    <t xml:space="preserve">LE01Gene10731.t2</t>
  </si>
  <si>
    <t xml:space="preserve">LE01Gene06426.t1</t>
  </si>
  <si>
    <t xml:space="preserve">LE01Gene03985.t1</t>
  </si>
  <si>
    <t xml:space="preserve">LE01Gene11793.t1</t>
  </si>
  <si>
    <t xml:space="preserve">LE01Gene09622.t1</t>
  </si>
  <si>
    <t xml:space="preserve">LE01Gene04829.t1</t>
  </si>
  <si>
    <t xml:space="preserve">LE01Gene05083.t1</t>
  </si>
  <si>
    <t xml:space="preserve">LE01Gene05418.t2</t>
  </si>
  <si>
    <t xml:space="preserve">LE01Gene04347.t1</t>
  </si>
  <si>
    <t xml:space="preserve">LE01Gene06300.t1</t>
  </si>
  <si>
    <t xml:space="preserve">LE01Gene12866.t1</t>
  </si>
  <si>
    <t xml:space="preserve">LE01Gene10302.t1</t>
  </si>
  <si>
    <t xml:space="preserve">LE01Gene02600.t1</t>
  </si>
  <si>
    <t xml:space="preserve">LE01Gene12816.t1</t>
  </si>
  <si>
    <t xml:space="preserve">LE01Gene07443.t1</t>
  </si>
  <si>
    <t xml:space="preserve">LE01Gene14017.t1</t>
  </si>
  <si>
    <t xml:space="preserve">LE01Gene06725.t3</t>
  </si>
  <si>
    <t xml:space="preserve">LE01Gene02588.t1</t>
  </si>
  <si>
    <t xml:space="preserve">LE01Gene07031.t1</t>
  </si>
  <si>
    <t xml:space="preserve">LE01Gene11722.t2</t>
  </si>
  <si>
    <t xml:space="preserve">LE01Gene10050.t1</t>
  </si>
  <si>
    <t xml:space="preserve">LE01Gene04051.t1</t>
  </si>
  <si>
    <t xml:space="preserve">LE01Gene00047.t2</t>
  </si>
  <si>
    <t xml:space="preserve">LE01Gene03870.t1</t>
  </si>
  <si>
    <t xml:space="preserve">LE01Gene08044.t1</t>
  </si>
  <si>
    <t xml:space="preserve">LE01Gene08997.t5</t>
  </si>
  <si>
    <t xml:space="preserve">LE01Gene02763.t1</t>
  </si>
  <si>
    <t xml:space="preserve">LE01Gene06423.t1</t>
  </si>
  <si>
    <t xml:space="preserve">LE01Gene03818.t1</t>
  </si>
  <si>
    <t xml:space="preserve">LE01Gene10272.t2</t>
  </si>
  <si>
    <t xml:space="preserve">LE01Gene06973.t2</t>
  </si>
  <si>
    <t xml:space="preserve">LE01Gene05853.t1</t>
  </si>
  <si>
    <t xml:space="preserve">LE01Gene05545.t3</t>
  </si>
  <si>
    <t xml:space="preserve">LE01Gene08136.t1</t>
  </si>
  <si>
    <t xml:space="preserve">LE01Gene04612.t1</t>
  </si>
  <si>
    <t xml:space="preserve">LE01Gene11861.t1</t>
  </si>
  <si>
    <t xml:space="preserve">LE01Gene04813.t2</t>
  </si>
  <si>
    <t xml:space="preserve">LE01Gene06657.t2</t>
  </si>
  <si>
    <t xml:space="preserve">LE01Gene11286.t4</t>
  </si>
  <si>
    <t xml:space="preserve">LE01Gene02303.t2</t>
  </si>
  <si>
    <t xml:space="preserve">LE01Gene04641.t1</t>
  </si>
  <si>
    <t xml:space="preserve">LE01Gene00961.t1</t>
  </si>
  <si>
    <t xml:space="preserve">LE01Gene08614.t1</t>
  </si>
  <si>
    <t xml:space="preserve">LE01Gene05216.t1</t>
  </si>
  <si>
    <t xml:space="preserve">LE01Gene01684.t1</t>
  </si>
  <si>
    <t xml:space="preserve">LE01Gene13992.t1</t>
  </si>
  <si>
    <t xml:space="preserve">LE01Gene05946.t1</t>
  </si>
  <si>
    <t xml:space="preserve">LE01Gene06152.t1</t>
  </si>
  <si>
    <t xml:space="preserve">LE01Gene04884.t2</t>
  </si>
  <si>
    <t xml:space="preserve">LE01Gene00944.t3</t>
  </si>
  <si>
    <t xml:space="preserve">LE01Gene13368.t2</t>
  </si>
  <si>
    <t xml:space="preserve">LE01Gene07085.t1</t>
  </si>
  <si>
    <t xml:space="preserve">LE01Gene06416.t1</t>
  </si>
  <si>
    <t xml:space="preserve">LE01Gene12503.t1</t>
  </si>
  <si>
    <t xml:space="preserve">LE01Gene10892.t2</t>
  </si>
  <si>
    <t xml:space="preserve">LE01Gene08330.t1</t>
  </si>
  <si>
    <t xml:space="preserve">LE01Gene13670.t1</t>
  </si>
  <si>
    <t xml:space="preserve">LE01Gene11039.t1</t>
  </si>
  <si>
    <t xml:space="preserve">LE01Gene09222.t1</t>
  </si>
  <si>
    <t xml:space="preserve">LE01Gene06455.t2</t>
  </si>
  <si>
    <t xml:space="preserve">LE01Gene03561.t1</t>
  </si>
  <si>
    <t xml:space="preserve">LE01Gene11399.t2</t>
  </si>
  <si>
    <t xml:space="preserve">LE01Gene10169.t1</t>
  </si>
  <si>
    <t xml:space="preserve">LE01Gene05221.t1</t>
  </si>
  <si>
    <t xml:space="preserve">LE01Gene04217.t1</t>
  </si>
  <si>
    <t xml:space="preserve">LE01Gene02765.t1</t>
  </si>
  <si>
    <t xml:space="preserve">LE01Gene00247.t1</t>
  </si>
  <si>
    <t xml:space="preserve">LE01Gene07684.t2</t>
  </si>
  <si>
    <t xml:space="preserve">LE01Gene07356.t1</t>
  </si>
  <si>
    <t xml:space="preserve">LE01Gene01096.t1</t>
  </si>
  <si>
    <t xml:space="preserve">LE01Gene00726.t1</t>
  </si>
  <si>
    <t xml:space="preserve">LE01Gene05588.t3</t>
  </si>
  <si>
    <t xml:space="preserve">LE01Gene11861.t2</t>
  </si>
  <si>
    <t xml:space="preserve">LE01Gene02980.t1</t>
  </si>
  <si>
    <t xml:space="preserve">LE01Gene00097.t2</t>
  </si>
  <si>
    <t xml:space="preserve">LE01Gene07769.t2</t>
  </si>
  <si>
    <t xml:space="preserve">LE01Gene13124.t1</t>
  </si>
  <si>
    <t xml:space="preserve">LE01Gene02688.t1</t>
  </si>
  <si>
    <t xml:space="preserve">LE01Gene05309.t1</t>
  </si>
  <si>
    <t xml:space="preserve">LE01Gene11537.t1</t>
  </si>
  <si>
    <t xml:space="preserve">LE01Gene04546.t2</t>
  </si>
  <si>
    <t xml:space="preserve">LE01Gene10166.t1</t>
  </si>
  <si>
    <t xml:space="preserve">LE01Gene03405.t1</t>
  </si>
  <si>
    <t xml:space="preserve">LE01Gene03955.t1</t>
  </si>
  <si>
    <t xml:space="preserve">LE01Gene08917.t1</t>
  </si>
  <si>
    <t xml:space="preserve">LE01Gene08609.t2</t>
  </si>
  <si>
    <t xml:space="preserve">LE01Gene13555.t1</t>
  </si>
  <si>
    <t xml:space="preserve">LE01Gene13910.t1</t>
  </si>
  <si>
    <t xml:space="preserve">LE01Gene12740.t2</t>
  </si>
  <si>
    <t xml:space="preserve">LE01Gene12441.t1</t>
  </si>
  <si>
    <t xml:space="preserve">LE01Gene08402.t3</t>
  </si>
  <si>
    <t xml:space="preserve">LE01Gene11372.t1</t>
  </si>
  <si>
    <t xml:space="preserve">LE01Gene04431.t1</t>
  </si>
  <si>
    <t xml:space="preserve">LE01Gene05195.t1</t>
  </si>
  <si>
    <t xml:space="preserve">LE01Gene10225.t1</t>
  </si>
  <si>
    <t xml:space="preserve">LE01Gene06339.t1</t>
  </si>
  <si>
    <t xml:space="preserve">LE01Gene09525.t1</t>
  </si>
  <si>
    <t xml:space="preserve">LE01Gene00313.t1</t>
  </si>
  <si>
    <t xml:space="preserve">LE01Gene05794.t1</t>
  </si>
  <si>
    <t xml:space="preserve">LE01Gene03829.t1</t>
  </si>
  <si>
    <t xml:space="preserve">LE01Gene13397.t1</t>
  </si>
  <si>
    <t xml:space="preserve">LE01Gene13515.t1</t>
  </si>
  <si>
    <t xml:space="preserve">LE01Gene04390.t5</t>
  </si>
  <si>
    <t xml:space="preserve">Table S2B.The results of the DEPs when 3-1</t>
  </si>
  <si>
    <t xml:space="preserve">117:113</t>
  </si>
  <si>
    <t xml:space="preserve">118:113</t>
  </si>
  <si>
    <t xml:space="preserve">117:114</t>
  </si>
  <si>
    <t xml:space="preserve">118:114</t>
  </si>
  <si>
    <t xml:space="preserve">3-1</t>
  </si>
  <si>
    <t xml:space="preserve">LE01Gene10868.t1</t>
  </si>
  <si>
    <t xml:space="preserve">LE01Gene12649.t3</t>
  </si>
  <si>
    <t xml:space="preserve">LE01Gene04822.t1</t>
  </si>
  <si>
    <t xml:space="preserve">LE01Gene08639.t1</t>
  </si>
  <si>
    <t xml:space="preserve">LE01Gene03297.t1</t>
  </si>
  <si>
    <t xml:space="preserve">LE01Gene05149.t1</t>
  </si>
  <si>
    <t xml:space="preserve">LE01Gene12197.t1</t>
  </si>
  <si>
    <t xml:space="preserve">LE01Gene05314.t1</t>
  </si>
  <si>
    <t xml:space="preserve">LE01Gene07614.t1</t>
  </si>
  <si>
    <t xml:space="preserve">LE01Gene06514.t1</t>
  </si>
  <si>
    <t xml:space="preserve">LE01Gene02589.t1</t>
  </si>
  <si>
    <t xml:space="preserve">LE01Gene04434.t2</t>
  </si>
  <si>
    <t xml:space="preserve">LE01Gene11487.t1</t>
  </si>
  <si>
    <t xml:space="preserve">LE01Gene07758.t1</t>
  </si>
  <si>
    <t xml:space="preserve">LE01Gene00278.t1</t>
  </si>
  <si>
    <t xml:space="preserve">LE01Gene04165.t1</t>
  </si>
  <si>
    <t xml:space="preserve">LE01Gene12738.t1</t>
  </si>
  <si>
    <t xml:space="preserve">LE01Gene08287.t1</t>
  </si>
  <si>
    <t xml:space="preserve">LE01Gene01882.t1</t>
  </si>
  <si>
    <t xml:space="preserve">LE01Gene08475.t1</t>
  </si>
  <si>
    <t xml:space="preserve">LE01Gene07273.t1</t>
  </si>
  <si>
    <t xml:space="preserve">LE01Gene12644.t1</t>
  </si>
  <si>
    <t xml:space="preserve">LE01Gene02398.t1</t>
  </si>
  <si>
    <t xml:space="preserve">LE01Gene12447.t1</t>
  </si>
  <si>
    <t xml:space="preserve">LE01Gene10066.t2</t>
  </si>
  <si>
    <t xml:space="preserve">LE01Gene04714.t1</t>
  </si>
  <si>
    <t xml:space="preserve">LE01Gene07167.t1</t>
  </si>
  <si>
    <t xml:space="preserve">LE01Gene07894.t1</t>
  </si>
  <si>
    <t xml:space="preserve">LE01Gene00946.t1</t>
  </si>
  <si>
    <t xml:space="preserve">LE01Gene05485.t3</t>
  </si>
  <si>
    <t xml:space="preserve">Table S2C.The results of the DEPs when 4-1</t>
  </si>
  <si>
    <t xml:space="preserve">119:113</t>
  </si>
  <si>
    <t xml:space="preserve">121:113</t>
  </si>
  <si>
    <t xml:space="preserve">119:114</t>
  </si>
  <si>
    <t xml:space="preserve">121:114</t>
  </si>
  <si>
    <t xml:space="preserve">4-1</t>
  </si>
  <si>
    <t xml:space="preserve">LE01Gene03252.t3</t>
  </si>
  <si>
    <t xml:space="preserve">LE01Gene10519.t2</t>
  </si>
  <si>
    <t xml:space="preserve">LE01Gene10767.t1</t>
  </si>
  <si>
    <t xml:space="preserve">LE01Gene06019.t1</t>
  </si>
  <si>
    <t xml:space="preserve">LE01Gene05313.t1</t>
  </si>
  <si>
    <t xml:space="preserve">LE01Gene09434.t1</t>
  </si>
  <si>
    <t xml:space="preserve">LE01Gene06588.t1</t>
  </si>
  <si>
    <t xml:space="preserve">LE01Gene11683.t1</t>
  </si>
  <si>
    <t xml:space="preserve">LE01Gene09888.t2</t>
  </si>
  <si>
    <t xml:space="preserve">LE01Gene07717.t1</t>
  </si>
  <si>
    <t xml:space="preserve">LE01Gene05655.t1</t>
  </si>
  <si>
    <t xml:space="preserve">LE01Gene11488.t1</t>
  </si>
  <si>
    <t xml:space="preserve">LE01Gene04862.t1</t>
  </si>
  <si>
    <t xml:space="preserve">LE01Gene07165.t3</t>
  </si>
  <si>
    <t xml:space="preserve">LE01Gene08983.t1</t>
  </si>
  <si>
    <t xml:space="preserve">LE01Gene07889.t4</t>
  </si>
  <si>
    <t xml:space="preserve">LE01Gene10989.t1</t>
  </si>
  <si>
    <t xml:space="preserve">LE01Gene12239.t1</t>
  </si>
  <si>
    <t xml:space="preserve">LE01Gene13229.t1</t>
  </si>
  <si>
    <t xml:space="preserve">LE01Gene05116.t1</t>
  </si>
  <si>
    <t xml:space="preserve">LE01Gene01494.t1</t>
  </si>
  <si>
    <t xml:space="preserve">LE01Gene06248.t1</t>
  </si>
  <si>
    <t xml:space="preserve">LE01Gene05431.t1</t>
  </si>
  <si>
    <t xml:space="preserve">LE01Gene02639.t1</t>
  </si>
  <si>
    <t xml:space="preserve">LE01Gene03307.t1</t>
  </si>
  <si>
    <t xml:space="preserve">LE01Gene01361.t2</t>
  </si>
  <si>
    <t xml:space="preserve">LE01Gene13030.t1</t>
  </si>
  <si>
    <t xml:space="preserve">LE01Gene08769.t3</t>
  </si>
  <si>
    <t xml:space="preserve">LE01Gene06721.t2</t>
  </si>
  <si>
    <t xml:space="preserve">LE01Gene01064.t1</t>
  </si>
  <si>
    <t xml:space="preserve">LE01Gene02855.t1</t>
  </si>
  <si>
    <t xml:space="preserve">LE01Gene09597.t1</t>
  </si>
  <si>
    <t xml:space="preserve">LE01Gene04633.t1</t>
  </si>
  <si>
    <t xml:space="preserve">LE01Gene12252.t1</t>
  </si>
  <si>
    <t xml:space="preserve">LE01Gene10340.t1</t>
  </si>
  <si>
    <t xml:space="preserve">LE01Gene06413.t2</t>
  </si>
  <si>
    <t xml:space="preserve">LE01Gene08980.t1</t>
  </si>
  <si>
    <t xml:space="preserve">LE01Gene07204.t1</t>
  </si>
  <si>
    <t xml:space="preserve">LE01Gene08749.t1</t>
  </si>
  <si>
    <t xml:space="preserve">LE01Gene11311.t2</t>
  </si>
  <si>
    <t xml:space="preserve">LE01Gene01675.t1</t>
  </si>
  <si>
    <t xml:space="preserve">LE01Gene04243.t1</t>
  </si>
  <si>
    <t xml:space="preserve">LE01Gene01478.t2</t>
  </si>
  <si>
    <t xml:space="preserve">LE01Gene00488.t1</t>
  </si>
  <si>
    <t xml:space="preserve">LE01Gene06974.t1</t>
  </si>
  <si>
    <t xml:space="preserve">LE01Gene12417.t1</t>
  </si>
  <si>
    <t xml:space="preserve">LE01Gene11586.t2</t>
  </si>
  <si>
    <t xml:space="preserve">LE01Gene04205.t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0"/>
      <charset val="161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008080"/>
        <bgColor rgb="FF008080"/>
      </patternFill>
    </fill>
    <fill>
      <patternFill patternType="solid">
        <fgColor rgb="FF00ABEA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s="2" customFormat="true" ht="14" hidden="false" customHeight="false" outlineLevel="0" collapsed="false">
      <c r="A1" s="2" t="s">
        <v>0</v>
      </c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</row>
    <row r="3" customFormat="false" ht="14" hidden="false" customHeight="false" outlineLevel="0" collapsed="false">
      <c r="A3" s="1" t="n">
        <v>1</v>
      </c>
      <c r="B3" s="1" t="n">
        <v>129.12</v>
      </c>
      <c r="C3" s="1" t="n">
        <v>129.12</v>
      </c>
      <c r="D3" s="1" t="n">
        <v>95.1</v>
      </c>
      <c r="E3" s="1" t="s">
        <v>14</v>
      </c>
      <c r="F3" s="1" t="s">
        <v>14</v>
      </c>
      <c r="G3" s="1" t="n">
        <v>497</v>
      </c>
      <c r="I3" s="1" t="n">
        <v>2.3566</v>
      </c>
      <c r="J3" s="1" t="n">
        <v>2.2814</v>
      </c>
      <c r="K3" s="1" t="n">
        <v>2.6724</v>
      </c>
      <c r="L3" s="1" t="n">
        <v>2.6006</v>
      </c>
      <c r="M3" s="5" t="n">
        <f aca="false">AVERAGE(I3,J3,K3,L3)</f>
        <v>2.47775</v>
      </c>
    </row>
    <row r="4" customFormat="false" ht="14" hidden="false" customHeight="false" outlineLevel="0" collapsed="false">
      <c r="A4" s="1" t="n">
        <v>47</v>
      </c>
      <c r="B4" s="1" t="n">
        <v>60.94</v>
      </c>
      <c r="C4" s="1" t="n">
        <v>61.15</v>
      </c>
      <c r="D4" s="1" t="n">
        <v>82.4</v>
      </c>
      <c r="E4" s="1" t="s">
        <v>15</v>
      </c>
      <c r="F4" s="1" t="s">
        <v>15</v>
      </c>
      <c r="G4" s="1" t="n">
        <v>120</v>
      </c>
      <c r="I4" s="1" t="n">
        <v>0.4031</v>
      </c>
      <c r="J4" s="1" t="n">
        <v>0.4139</v>
      </c>
      <c r="K4" s="1" t="n">
        <v>0.4836</v>
      </c>
      <c r="L4" s="1" t="n">
        <v>0.5001</v>
      </c>
      <c r="M4" s="6" t="n">
        <f aca="false">AVERAGE(I4,J4,K4,L4)</f>
        <v>0.450175</v>
      </c>
    </row>
    <row r="5" customFormat="false" ht="14" hidden="false" customHeight="false" outlineLevel="0" collapsed="false">
      <c r="A5" s="1" t="n">
        <v>98</v>
      </c>
      <c r="B5" s="1" t="n">
        <v>47.95</v>
      </c>
      <c r="C5" s="1" t="n">
        <v>59.51</v>
      </c>
      <c r="D5" s="1" t="n">
        <v>80.2</v>
      </c>
      <c r="E5" s="1" t="s">
        <v>16</v>
      </c>
      <c r="F5" s="1" t="s">
        <v>16</v>
      </c>
      <c r="G5" s="1" t="n">
        <v>177</v>
      </c>
      <c r="I5" s="1" t="n">
        <v>2.7054</v>
      </c>
      <c r="J5" s="1" t="n">
        <v>2.5849</v>
      </c>
      <c r="K5" s="1" t="n">
        <v>2.8494</v>
      </c>
      <c r="L5" s="1" t="n">
        <v>2.7368</v>
      </c>
      <c r="M5" s="5" t="n">
        <f aca="false">AVERAGE(I5,J5,K5,L5)</f>
        <v>2.719125</v>
      </c>
    </row>
    <row r="6" customFormat="false" ht="14" hidden="false" customHeight="false" outlineLevel="0" collapsed="false">
      <c r="A6" s="1" t="n">
        <v>101</v>
      </c>
      <c r="B6" s="1" t="n">
        <v>47.45</v>
      </c>
      <c r="C6" s="1" t="n">
        <v>49.44</v>
      </c>
      <c r="D6" s="1" t="n">
        <v>59.4</v>
      </c>
      <c r="E6" s="1" t="s">
        <v>17</v>
      </c>
      <c r="F6" s="1" t="s">
        <v>17</v>
      </c>
      <c r="G6" s="1" t="n">
        <v>64</v>
      </c>
      <c r="I6" s="1" t="n">
        <v>0.4412</v>
      </c>
      <c r="J6" s="1" t="n">
        <v>0.453</v>
      </c>
      <c r="K6" s="1" t="n">
        <v>0.453</v>
      </c>
      <c r="L6" s="1" t="n">
        <v>0.4691</v>
      </c>
      <c r="M6" s="6" t="n">
        <f aca="false">AVERAGE(I6,J6,K6,L6)</f>
        <v>0.454075</v>
      </c>
    </row>
    <row r="7" customFormat="false" ht="14" hidden="false" customHeight="false" outlineLevel="0" collapsed="false">
      <c r="A7" s="1" t="n">
        <v>108</v>
      </c>
      <c r="B7" s="1" t="n">
        <v>46.14</v>
      </c>
      <c r="C7" s="1" t="n">
        <v>46.16</v>
      </c>
      <c r="D7" s="1" t="n">
        <v>81</v>
      </c>
      <c r="E7" s="1" t="s">
        <v>18</v>
      </c>
      <c r="F7" s="1" t="s">
        <v>18</v>
      </c>
      <c r="G7" s="1" t="n">
        <v>73</v>
      </c>
      <c r="I7" s="1" t="n">
        <v>2.4154</v>
      </c>
      <c r="J7" s="1" t="n">
        <v>2.2594</v>
      </c>
      <c r="K7" s="1" t="n">
        <v>2.418</v>
      </c>
      <c r="L7" s="1" t="n">
        <v>2.2727</v>
      </c>
      <c r="M7" s="5" t="n">
        <f aca="false">AVERAGE(I7,J7,K7,L7)</f>
        <v>2.341375</v>
      </c>
    </row>
    <row r="8" customFormat="false" ht="14" hidden="false" customHeight="false" outlineLevel="0" collapsed="false">
      <c r="A8" s="1" t="n">
        <v>129</v>
      </c>
      <c r="B8" s="1" t="n">
        <v>42.73</v>
      </c>
      <c r="C8" s="1" t="n">
        <v>42.79</v>
      </c>
      <c r="D8" s="1" t="n">
        <v>69</v>
      </c>
      <c r="E8" s="1" t="s">
        <v>19</v>
      </c>
      <c r="F8" s="1" t="s">
        <v>19</v>
      </c>
      <c r="G8" s="1" t="n">
        <v>49</v>
      </c>
      <c r="I8" s="1" t="n">
        <v>2.486</v>
      </c>
      <c r="J8" s="1" t="n">
        <v>2.4488</v>
      </c>
      <c r="K8" s="1" t="n">
        <v>2.622</v>
      </c>
      <c r="L8" s="1" t="n">
        <v>2.5989</v>
      </c>
      <c r="M8" s="5" t="n">
        <f aca="false">AVERAGE(I8,J8,K8,L8)</f>
        <v>2.538925</v>
      </c>
    </row>
    <row r="9" customFormat="false" ht="14" hidden="false" customHeight="false" outlineLevel="0" collapsed="false">
      <c r="A9" s="1" t="n">
        <v>130</v>
      </c>
      <c r="B9" s="1" t="n">
        <v>42.65</v>
      </c>
      <c r="C9" s="1" t="n">
        <v>43.7</v>
      </c>
      <c r="D9" s="1" t="n">
        <v>97.2</v>
      </c>
      <c r="E9" s="1" t="s">
        <v>20</v>
      </c>
      <c r="F9" s="1" t="s">
        <v>20</v>
      </c>
      <c r="G9" s="1" t="n">
        <v>139</v>
      </c>
      <c r="I9" s="1" t="n">
        <v>3.3877</v>
      </c>
      <c r="J9" s="1" t="n">
        <v>3.2837</v>
      </c>
      <c r="K9" s="1" t="n">
        <v>3.7031</v>
      </c>
      <c r="L9" s="1" t="n">
        <v>3.6095</v>
      </c>
      <c r="M9" s="5" t="n">
        <f aca="false">AVERAGE(I9,J9,K9,L9)</f>
        <v>3.496</v>
      </c>
    </row>
    <row r="10" customFormat="false" ht="14" hidden="false" customHeight="false" outlineLevel="0" collapsed="false">
      <c r="A10" s="1" t="n">
        <v>145</v>
      </c>
      <c r="B10" s="1" t="n">
        <v>41.2</v>
      </c>
      <c r="C10" s="1" t="n">
        <v>41.85</v>
      </c>
      <c r="D10" s="1" t="n">
        <v>74.6</v>
      </c>
      <c r="E10" s="1" t="s">
        <v>21</v>
      </c>
      <c r="F10" s="1" t="s">
        <v>21</v>
      </c>
      <c r="G10" s="1" t="n">
        <v>80</v>
      </c>
      <c r="I10" s="1" t="n">
        <v>6.9387</v>
      </c>
      <c r="J10" s="1" t="n">
        <v>6.6056</v>
      </c>
      <c r="K10" s="1" t="n">
        <v>6.637</v>
      </c>
      <c r="L10" s="1" t="n">
        <v>6.3795</v>
      </c>
      <c r="M10" s="5" t="n">
        <f aca="false">AVERAGE(I10,J10,K10,L10)</f>
        <v>6.6402</v>
      </c>
    </row>
    <row r="11" customFormat="false" ht="14" hidden="false" customHeight="false" outlineLevel="0" collapsed="false">
      <c r="A11" s="1" t="n">
        <v>165</v>
      </c>
      <c r="B11" s="1" t="n">
        <v>38.62</v>
      </c>
      <c r="C11" s="1" t="n">
        <v>39.01</v>
      </c>
      <c r="D11" s="1" t="n">
        <v>62.2</v>
      </c>
      <c r="E11" s="1" t="s">
        <v>22</v>
      </c>
      <c r="F11" s="1" t="s">
        <v>22</v>
      </c>
      <c r="G11" s="1" t="n">
        <v>41</v>
      </c>
      <c r="I11" s="1" t="n">
        <v>0.3666</v>
      </c>
      <c r="J11" s="1" t="n">
        <v>0.363</v>
      </c>
      <c r="K11" s="1" t="n">
        <v>0.4066</v>
      </c>
      <c r="L11" s="1" t="n">
        <v>0.4066</v>
      </c>
      <c r="M11" s="6" t="n">
        <f aca="false">AVERAGE(I11,J11,K11,L11)</f>
        <v>0.3857</v>
      </c>
    </row>
    <row r="12" customFormat="false" ht="14" hidden="false" customHeight="false" outlineLevel="0" collapsed="false">
      <c r="A12" s="1" t="n">
        <v>169</v>
      </c>
      <c r="B12" s="1" t="n">
        <v>38.28</v>
      </c>
      <c r="C12" s="1" t="n">
        <v>38.46</v>
      </c>
      <c r="D12" s="1" t="n">
        <v>75.5</v>
      </c>
      <c r="E12" s="1" t="s">
        <v>23</v>
      </c>
      <c r="F12" s="1" t="s">
        <v>23</v>
      </c>
      <c r="G12" s="1" t="n">
        <v>41</v>
      </c>
      <c r="I12" s="1" t="n">
        <v>0.4186</v>
      </c>
      <c r="J12" s="1" t="n">
        <v>0.429</v>
      </c>
      <c r="K12" s="1" t="n">
        <v>0.4547</v>
      </c>
      <c r="L12" s="1" t="n">
        <v>0.4696</v>
      </c>
      <c r="M12" s="6" t="n">
        <f aca="false">AVERAGE(I12,J12,K12,L12)</f>
        <v>0.442975</v>
      </c>
    </row>
    <row r="13" customFormat="false" ht="14" hidden="false" customHeight="false" outlineLevel="0" collapsed="false">
      <c r="A13" s="1" t="n">
        <v>185</v>
      </c>
      <c r="B13" s="1" t="n">
        <v>36.91</v>
      </c>
      <c r="C13" s="1" t="n">
        <v>63.88</v>
      </c>
      <c r="D13" s="1" t="n">
        <v>82</v>
      </c>
      <c r="E13" s="1" t="s">
        <v>24</v>
      </c>
      <c r="F13" s="1" t="s">
        <v>24</v>
      </c>
      <c r="G13" s="1" t="n">
        <v>76</v>
      </c>
      <c r="I13" s="1" t="n">
        <v>1.944</v>
      </c>
      <c r="J13" s="1" t="n">
        <v>1.8983</v>
      </c>
      <c r="K13" s="1" t="n">
        <v>2.1021</v>
      </c>
      <c r="L13" s="1" t="n">
        <v>2.0642</v>
      </c>
      <c r="M13" s="5" t="n">
        <f aca="false">AVERAGE(I13,J13,K13,L13)</f>
        <v>2.00215</v>
      </c>
    </row>
    <row r="14" customFormat="false" ht="14" hidden="false" customHeight="false" outlineLevel="0" collapsed="false">
      <c r="A14" s="1" t="n">
        <v>192</v>
      </c>
      <c r="B14" s="1" t="n">
        <v>35.86</v>
      </c>
      <c r="C14" s="1" t="n">
        <v>39.78</v>
      </c>
      <c r="D14" s="1" t="n">
        <v>69.9</v>
      </c>
      <c r="E14" s="1" t="s">
        <v>25</v>
      </c>
      <c r="F14" s="1" t="s">
        <v>25</v>
      </c>
      <c r="G14" s="1" t="n">
        <v>31</v>
      </c>
      <c r="I14" s="1" t="n">
        <v>0.4384</v>
      </c>
      <c r="J14" s="1" t="n">
        <v>0.4647</v>
      </c>
      <c r="K14" s="1" t="n">
        <v>0.4537</v>
      </c>
      <c r="L14" s="1" t="n">
        <v>0.4824</v>
      </c>
      <c r="M14" s="6" t="n">
        <f aca="false">AVERAGE(I14,J14,K14,L14)</f>
        <v>0.4598</v>
      </c>
    </row>
    <row r="15" customFormat="false" ht="14" hidden="false" customHeight="false" outlineLevel="0" collapsed="false">
      <c r="A15" s="1" t="n">
        <v>194</v>
      </c>
      <c r="B15" s="1" t="n">
        <v>35.65</v>
      </c>
      <c r="C15" s="1" t="n">
        <v>36.25</v>
      </c>
      <c r="D15" s="1" t="n">
        <v>81.4</v>
      </c>
      <c r="E15" s="1" t="s">
        <v>26</v>
      </c>
      <c r="F15" s="1" t="s">
        <v>26</v>
      </c>
      <c r="G15" s="1" t="n">
        <v>57</v>
      </c>
      <c r="I15" s="1" t="n">
        <v>2.1563</v>
      </c>
      <c r="J15" s="1" t="n">
        <v>2.1562</v>
      </c>
      <c r="K15" s="1" t="n">
        <v>1.9549</v>
      </c>
      <c r="L15" s="1" t="n">
        <v>1.9668</v>
      </c>
      <c r="M15" s="5" t="n">
        <f aca="false">AVERAGE(I15,J15,K15,L15)</f>
        <v>2.05855</v>
      </c>
    </row>
    <row r="16" customFormat="false" ht="14" hidden="false" customHeight="false" outlineLevel="0" collapsed="false">
      <c r="A16" s="1" t="n">
        <v>195</v>
      </c>
      <c r="B16" s="1" t="n">
        <v>35.56</v>
      </c>
      <c r="C16" s="1" t="n">
        <v>40.19</v>
      </c>
      <c r="D16" s="1" t="n">
        <v>70</v>
      </c>
      <c r="E16" s="1" t="s">
        <v>27</v>
      </c>
      <c r="F16" s="1" t="s">
        <v>27</v>
      </c>
      <c r="G16" s="1" t="n">
        <v>43</v>
      </c>
      <c r="I16" s="1" t="n">
        <v>2.1697</v>
      </c>
      <c r="J16" s="1" t="n">
        <v>2.1207</v>
      </c>
      <c r="K16" s="1" t="n">
        <v>2.3002</v>
      </c>
      <c r="L16" s="1" t="n">
        <v>2.2569</v>
      </c>
      <c r="M16" s="5" t="n">
        <f aca="false">AVERAGE(I16,J16,K16,L16)</f>
        <v>2.211875</v>
      </c>
    </row>
    <row r="17" customFormat="false" ht="14" hidden="false" customHeight="false" outlineLevel="0" collapsed="false">
      <c r="A17" s="1" t="n">
        <v>320</v>
      </c>
      <c r="B17" s="1" t="n">
        <v>29.05</v>
      </c>
      <c r="C17" s="1" t="n">
        <v>31.16</v>
      </c>
      <c r="D17" s="1" t="n">
        <v>55.2</v>
      </c>
      <c r="E17" s="1" t="s">
        <v>28</v>
      </c>
      <c r="F17" s="1" t="s">
        <v>28</v>
      </c>
      <c r="G17" s="1" t="n">
        <v>26</v>
      </c>
      <c r="I17" s="1" t="n">
        <v>2.1734</v>
      </c>
      <c r="J17" s="1" t="n">
        <v>2.1932</v>
      </c>
      <c r="K17" s="1" t="n">
        <v>2.3814</v>
      </c>
      <c r="L17" s="1" t="n">
        <v>2.4155</v>
      </c>
      <c r="M17" s="5" t="n">
        <f aca="false">AVERAGE(I17,J17,K17,L17)</f>
        <v>2.290875</v>
      </c>
    </row>
    <row r="18" customFormat="false" ht="14" hidden="false" customHeight="false" outlineLevel="0" collapsed="false">
      <c r="A18" s="1" t="n">
        <v>333</v>
      </c>
      <c r="B18" s="1" t="n">
        <v>28.45</v>
      </c>
      <c r="C18" s="1" t="n">
        <v>34.85</v>
      </c>
      <c r="D18" s="1" t="n">
        <v>58.8</v>
      </c>
      <c r="E18" s="1" t="s">
        <v>29</v>
      </c>
      <c r="F18" s="1" t="s">
        <v>29</v>
      </c>
      <c r="G18" s="1" t="n">
        <v>39</v>
      </c>
      <c r="I18" s="1" t="n">
        <v>2.397</v>
      </c>
      <c r="J18" s="1" t="n">
        <v>2.2598</v>
      </c>
      <c r="K18" s="1" t="n">
        <v>1.8427</v>
      </c>
      <c r="L18" s="1" t="n">
        <v>1.747</v>
      </c>
      <c r="M18" s="5" t="n">
        <f aca="false">AVERAGE(I18,J18,K18,L18)</f>
        <v>2.061625</v>
      </c>
    </row>
    <row r="19" customFormat="false" ht="14" hidden="false" customHeight="false" outlineLevel="0" collapsed="false">
      <c r="A19" s="1" t="n">
        <v>341</v>
      </c>
      <c r="B19" s="1" t="n">
        <v>28.13</v>
      </c>
      <c r="C19" s="1" t="n">
        <v>28.18</v>
      </c>
      <c r="D19" s="1" t="n">
        <v>24.8</v>
      </c>
      <c r="E19" s="1" t="s">
        <v>30</v>
      </c>
      <c r="F19" s="1" t="s">
        <v>30</v>
      </c>
      <c r="G19" s="1" t="n">
        <v>18</v>
      </c>
      <c r="I19" s="1" t="n">
        <v>2.3096</v>
      </c>
      <c r="J19" s="1" t="n">
        <v>2.2429</v>
      </c>
      <c r="K19" s="1" t="n">
        <v>2.0617</v>
      </c>
      <c r="L19" s="1" t="n">
        <v>2.0101</v>
      </c>
      <c r="M19" s="5" t="n">
        <f aca="false">AVERAGE(I19,J19,K19,L19)</f>
        <v>2.156075</v>
      </c>
    </row>
    <row r="20" customFormat="false" ht="14" hidden="false" customHeight="false" outlineLevel="0" collapsed="false">
      <c r="A20" s="1" t="n">
        <v>357</v>
      </c>
      <c r="B20" s="1" t="n">
        <v>27.39</v>
      </c>
      <c r="C20" s="1" t="n">
        <v>27.5</v>
      </c>
      <c r="D20" s="1" t="n">
        <v>43.1</v>
      </c>
      <c r="E20" s="1" t="s">
        <v>31</v>
      </c>
      <c r="F20" s="1" t="s">
        <v>31</v>
      </c>
      <c r="G20" s="1" t="n">
        <v>84</v>
      </c>
      <c r="I20" s="1" t="n">
        <v>9.2986</v>
      </c>
      <c r="J20" s="1" t="n">
        <v>9.0062</v>
      </c>
      <c r="K20" s="1" t="n">
        <v>8.6922</v>
      </c>
      <c r="L20" s="1" t="n">
        <v>8.4572</v>
      </c>
      <c r="M20" s="5" t="n">
        <f aca="false">AVERAGE(I20,J20,K20,L20)</f>
        <v>8.86355</v>
      </c>
    </row>
    <row r="21" customFormat="false" ht="14" hidden="false" customHeight="false" outlineLevel="0" collapsed="false">
      <c r="A21" s="1" t="n">
        <v>370</v>
      </c>
      <c r="B21" s="1" t="n">
        <v>26.66</v>
      </c>
      <c r="C21" s="1" t="n">
        <v>27.47</v>
      </c>
      <c r="D21" s="1" t="n">
        <v>33.1</v>
      </c>
      <c r="E21" s="1" t="s">
        <v>32</v>
      </c>
      <c r="F21" s="1" t="s">
        <v>32</v>
      </c>
      <c r="G21" s="1" t="n">
        <v>55</v>
      </c>
      <c r="I21" s="1" t="n">
        <v>5.0921</v>
      </c>
      <c r="J21" s="1" t="n">
        <v>5.0749</v>
      </c>
      <c r="K21" s="1" t="n">
        <v>5.9135</v>
      </c>
      <c r="L21" s="1" t="n">
        <v>5.9281</v>
      </c>
      <c r="M21" s="5" t="n">
        <f aca="false">AVERAGE(I21,J21,K21,L21)</f>
        <v>5.50215</v>
      </c>
    </row>
    <row r="22" customFormat="false" ht="14" hidden="false" customHeight="false" outlineLevel="0" collapsed="false">
      <c r="A22" s="1" t="n">
        <v>425</v>
      </c>
      <c r="B22" s="1" t="n">
        <v>25.02</v>
      </c>
      <c r="C22" s="1" t="n">
        <v>27.3</v>
      </c>
      <c r="D22" s="1" t="n">
        <v>17.3</v>
      </c>
      <c r="E22" s="1" t="s">
        <v>33</v>
      </c>
      <c r="F22" s="1" t="s">
        <v>33</v>
      </c>
      <c r="G22" s="1" t="n">
        <v>27</v>
      </c>
      <c r="I22" s="1" t="n">
        <v>2.4356</v>
      </c>
      <c r="J22" s="1" t="n">
        <v>2.3866</v>
      </c>
      <c r="K22" s="1" t="n">
        <v>2.3271</v>
      </c>
      <c r="L22" s="1" t="n">
        <v>2.2909</v>
      </c>
      <c r="M22" s="5" t="n">
        <f aca="false">AVERAGE(I22,J22,K22,L22)</f>
        <v>2.36005</v>
      </c>
    </row>
    <row r="23" customFormat="false" ht="14" hidden="false" customHeight="false" outlineLevel="0" collapsed="false">
      <c r="A23" s="1" t="n">
        <v>446</v>
      </c>
      <c r="B23" s="1" t="n">
        <v>24.01</v>
      </c>
      <c r="C23" s="1" t="n">
        <v>26.49</v>
      </c>
      <c r="D23" s="1" t="n">
        <v>68.7</v>
      </c>
      <c r="E23" s="1" t="s">
        <v>34</v>
      </c>
      <c r="F23" s="1" t="s">
        <v>34</v>
      </c>
      <c r="G23" s="1" t="n">
        <v>30</v>
      </c>
      <c r="I23" s="1" t="n">
        <v>2.3006</v>
      </c>
      <c r="J23" s="1" t="n">
        <v>2.2448</v>
      </c>
      <c r="K23" s="1" t="n">
        <v>2.3996</v>
      </c>
      <c r="L23" s="1" t="n">
        <v>2.3558</v>
      </c>
      <c r="M23" s="5" t="n">
        <f aca="false">AVERAGE(I23,J23,K23,L23)</f>
        <v>2.3252</v>
      </c>
    </row>
    <row r="24" customFormat="false" ht="14" hidden="false" customHeight="false" outlineLevel="0" collapsed="false">
      <c r="A24" s="1" t="n">
        <v>454</v>
      </c>
      <c r="B24" s="1" t="n">
        <v>23.89</v>
      </c>
      <c r="C24" s="1" t="n">
        <v>23.93</v>
      </c>
      <c r="D24" s="1" t="n">
        <v>24.8</v>
      </c>
      <c r="E24" s="1" t="s">
        <v>35</v>
      </c>
      <c r="F24" s="1" t="s">
        <v>35</v>
      </c>
      <c r="G24" s="1" t="n">
        <v>24</v>
      </c>
      <c r="I24" s="1" t="n">
        <v>2.2211</v>
      </c>
      <c r="J24" s="1" t="n">
        <v>2.1972</v>
      </c>
      <c r="K24" s="1" t="n">
        <v>2.0565</v>
      </c>
      <c r="L24" s="1" t="n">
        <v>2.0501</v>
      </c>
      <c r="M24" s="5" t="n">
        <f aca="false">AVERAGE(I24,J24,K24,L24)</f>
        <v>2.131225</v>
      </c>
    </row>
    <row r="25" customFormat="false" ht="14" hidden="false" customHeight="false" outlineLevel="0" collapsed="false">
      <c r="A25" s="1" t="n">
        <v>489</v>
      </c>
      <c r="B25" s="1" t="n">
        <v>22.62</v>
      </c>
      <c r="C25" s="1" t="n">
        <v>24.09</v>
      </c>
      <c r="D25" s="1" t="n">
        <v>47.1</v>
      </c>
      <c r="E25" s="1" t="s">
        <v>36</v>
      </c>
      <c r="F25" s="1" t="s">
        <v>36</v>
      </c>
      <c r="G25" s="1" t="n">
        <v>23</v>
      </c>
      <c r="I25" s="1" t="n">
        <v>0.455</v>
      </c>
      <c r="J25" s="1" t="n">
        <v>0.5172</v>
      </c>
      <c r="K25" s="1" t="n">
        <v>0.4783</v>
      </c>
      <c r="L25" s="1" t="n">
        <v>0.5489</v>
      </c>
      <c r="M25" s="6" t="n">
        <f aca="false">AVERAGE(I25,J25,K25,L25)</f>
        <v>0.49985</v>
      </c>
    </row>
    <row r="26" customFormat="false" ht="14" hidden="false" customHeight="false" outlineLevel="0" collapsed="false">
      <c r="A26" s="1" t="n">
        <v>497</v>
      </c>
      <c r="B26" s="1" t="n">
        <v>22.43</v>
      </c>
      <c r="C26" s="1" t="n">
        <v>22.6</v>
      </c>
      <c r="D26" s="1" t="n">
        <v>34.8</v>
      </c>
      <c r="E26" s="1" t="s">
        <v>37</v>
      </c>
      <c r="F26" s="1" t="s">
        <v>37</v>
      </c>
      <c r="G26" s="1" t="n">
        <v>36</v>
      </c>
      <c r="I26" s="1" t="n">
        <v>4.7526</v>
      </c>
      <c r="J26" s="1" t="n">
        <v>4.5383</v>
      </c>
      <c r="K26" s="1" t="n">
        <v>4.5141</v>
      </c>
      <c r="L26" s="1" t="n">
        <v>4.3374</v>
      </c>
      <c r="M26" s="5" t="n">
        <f aca="false">AVERAGE(I26,J26,K26,L26)</f>
        <v>4.5356</v>
      </c>
    </row>
    <row r="27" customFormat="false" ht="14" hidden="false" customHeight="false" outlineLevel="0" collapsed="false">
      <c r="A27" s="1" t="n">
        <v>511</v>
      </c>
      <c r="B27" s="1" t="n">
        <v>21.94</v>
      </c>
      <c r="C27" s="1" t="n">
        <v>24.07</v>
      </c>
      <c r="D27" s="1" t="n">
        <v>91.3</v>
      </c>
      <c r="E27" s="1" t="s">
        <v>38</v>
      </c>
      <c r="F27" s="1" t="s">
        <v>38</v>
      </c>
      <c r="G27" s="1" t="n">
        <v>57</v>
      </c>
      <c r="I27" s="1" t="n">
        <v>0.1581</v>
      </c>
      <c r="J27" s="1" t="n">
        <v>0.1767</v>
      </c>
      <c r="K27" s="1" t="n">
        <v>0.18</v>
      </c>
      <c r="L27" s="1" t="n">
        <v>0.2034</v>
      </c>
      <c r="M27" s="6" t="n">
        <f aca="false">AVERAGE(I27,J27,K27,L27)</f>
        <v>0.17955</v>
      </c>
    </row>
    <row r="28" customFormat="false" ht="14" hidden="false" customHeight="false" outlineLevel="0" collapsed="false">
      <c r="A28" s="1" t="n">
        <v>533</v>
      </c>
      <c r="B28" s="1" t="n">
        <v>21.25</v>
      </c>
      <c r="C28" s="1" t="n">
        <v>23.62</v>
      </c>
      <c r="D28" s="1" t="n">
        <v>80.8</v>
      </c>
      <c r="E28" s="1" t="s">
        <v>39</v>
      </c>
      <c r="F28" s="1" t="s">
        <v>39</v>
      </c>
      <c r="G28" s="1" t="n">
        <v>21</v>
      </c>
      <c r="I28" s="1" t="n">
        <v>0.1781</v>
      </c>
      <c r="J28" s="1" t="n">
        <v>0.1948</v>
      </c>
      <c r="K28" s="1" t="n">
        <v>0.2012</v>
      </c>
      <c r="L28" s="1" t="n">
        <v>0.2223</v>
      </c>
      <c r="M28" s="6" t="n">
        <f aca="false">AVERAGE(I28,J28,K28,L28)</f>
        <v>0.1991</v>
      </c>
    </row>
    <row r="29" customFormat="false" ht="14" hidden="false" customHeight="false" outlineLevel="0" collapsed="false">
      <c r="A29" s="1" t="n">
        <v>538</v>
      </c>
      <c r="B29" s="1" t="n">
        <v>21.14</v>
      </c>
      <c r="C29" s="1" t="n">
        <v>21.17</v>
      </c>
      <c r="D29" s="1" t="n">
        <v>34.9</v>
      </c>
      <c r="E29" s="1" t="s">
        <v>40</v>
      </c>
      <c r="F29" s="1" t="s">
        <v>40</v>
      </c>
      <c r="G29" s="1" t="n">
        <v>29</v>
      </c>
      <c r="I29" s="1" t="n">
        <v>2.2068</v>
      </c>
      <c r="J29" s="1" t="n">
        <v>2.2428</v>
      </c>
      <c r="K29" s="1" t="n">
        <v>1.8677</v>
      </c>
      <c r="L29" s="1" t="n">
        <v>1.8974</v>
      </c>
      <c r="M29" s="5" t="n">
        <f aca="false">AVERAGE(I29,J29,K29,L29)</f>
        <v>2.053675</v>
      </c>
    </row>
    <row r="30" customFormat="false" ht="14" hidden="false" customHeight="false" outlineLevel="0" collapsed="false">
      <c r="A30" s="1" t="n">
        <v>568</v>
      </c>
      <c r="B30" s="1" t="n">
        <v>20.47</v>
      </c>
      <c r="C30" s="1" t="n">
        <v>28.29</v>
      </c>
      <c r="D30" s="1" t="n">
        <v>67.6</v>
      </c>
      <c r="E30" s="1" t="s">
        <v>41</v>
      </c>
      <c r="F30" s="1" t="s">
        <v>41</v>
      </c>
      <c r="G30" s="1" t="n">
        <v>29</v>
      </c>
      <c r="I30" s="1" t="n">
        <v>4.6148</v>
      </c>
      <c r="J30" s="1" t="n">
        <v>4.5162</v>
      </c>
      <c r="K30" s="1" t="n">
        <v>3.859</v>
      </c>
      <c r="L30" s="1" t="n">
        <v>3.781</v>
      </c>
      <c r="M30" s="5" t="n">
        <f aca="false">AVERAGE(I30,J30,K30,L30)</f>
        <v>4.19275</v>
      </c>
    </row>
    <row r="31" customFormat="false" ht="14" hidden="false" customHeight="false" outlineLevel="0" collapsed="false">
      <c r="A31" s="1" t="n">
        <v>666</v>
      </c>
      <c r="B31" s="1" t="n">
        <v>18.19</v>
      </c>
      <c r="C31" s="1" t="n">
        <v>19.16</v>
      </c>
      <c r="D31" s="1" t="n">
        <v>47.8</v>
      </c>
      <c r="E31" s="1" t="s">
        <v>42</v>
      </c>
      <c r="F31" s="1" t="s">
        <v>42</v>
      </c>
      <c r="G31" s="1" t="n">
        <v>19</v>
      </c>
      <c r="I31" s="1" t="n">
        <v>3.6655</v>
      </c>
      <c r="J31" s="1" t="n">
        <v>3.3037</v>
      </c>
      <c r="K31" s="1" t="n">
        <v>3.2962</v>
      </c>
      <c r="L31" s="1" t="n">
        <v>2.982</v>
      </c>
      <c r="M31" s="5" t="n">
        <f aca="false">AVERAGE(I31,J31,K31,L31)</f>
        <v>3.31185</v>
      </c>
    </row>
    <row r="32" customFormat="false" ht="14" hidden="false" customHeight="false" outlineLevel="0" collapsed="false">
      <c r="A32" s="1" t="n">
        <v>686</v>
      </c>
      <c r="B32" s="1" t="n">
        <v>17.87</v>
      </c>
      <c r="C32" s="1" t="n">
        <v>17.97</v>
      </c>
      <c r="D32" s="1" t="n">
        <v>31.9</v>
      </c>
      <c r="E32" s="1" t="s">
        <v>43</v>
      </c>
      <c r="F32" s="1" t="s">
        <v>43</v>
      </c>
      <c r="G32" s="1" t="n">
        <v>12</v>
      </c>
      <c r="I32" s="1" t="n">
        <v>3.6704</v>
      </c>
      <c r="J32" s="1" t="n">
        <v>3.3533</v>
      </c>
      <c r="K32" s="1" t="n">
        <v>2.6515</v>
      </c>
      <c r="L32" s="1" t="n">
        <v>2.3403</v>
      </c>
      <c r="M32" s="5" t="n">
        <f aca="false">AVERAGE(I32,J32,K32,L32)</f>
        <v>3.003875</v>
      </c>
    </row>
    <row r="33" customFormat="false" ht="14" hidden="false" customHeight="false" outlineLevel="0" collapsed="false">
      <c r="A33" s="1" t="n">
        <v>704</v>
      </c>
      <c r="B33" s="1" t="n">
        <v>17.3</v>
      </c>
      <c r="C33" s="1" t="n">
        <v>17.35</v>
      </c>
      <c r="D33" s="1" t="n">
        <v>31.6</v>
      </c>
      <c r="E33" s="1" t="s">
        <v>44</v>
      </c>
      <c r="F33" s="1" t="s">
        <v>44</v>
      </c>
      <c r="G33" s="1" t="n">
        <v>9</v>
      </c>
      <c r="I33" s="1" t="n">
        <v>2.7706</v>
      </c>
      <c r="J33" s="1" t="n">
        <v>2.7076</v>
      </c>
      <c r="K33" s="1" t="n">
        <v>2.6495</v>
      </c>
      <c r="L33" s="1" t="n">
        <v>2.6144</v>
      </c>
      <c r="M33" s="5" t="n">
        <f aca="false">AVERAGE(I33,J33,K33,L33)</f>
        <v>2.685525</v>
      </c>
    </row>
    <row r="34" customFormat="false" ht="14" hidden="false" customHeight="false" outlineLevel="0" collapsed="false">
      <c r="A34" s="1" t="n">
        <v>713</v>
      </c>
      <c r="B34" s="1" t="n">
        <v>17.06</v>
      </c>
      <c r="C34" s="1" t="n">
        <v>17.12</v>
      </c>
      <c r="D34" s="1" t="n">
        <v>70.5</v>
      </c>
      <c r="E34" s="1" t="s">
        <v>45</v>
      </c>
      <c r="F34" s="1" t="s">
        <v>45</v>
      </c>
      <c r="G34" s="1" t="n">
        <v>45</v>
      </c>
      <c r="I34" s="1" t="n">
        <v>2.4951</v>
      </c>
      <c r="J34" s="1" t="n">
        <v>2.4558</v>
      </c>
      <c r="K34" s="1" t="n">
        <v>2.3296</v>
      </c>
      <c r="L34" s="1" t="n">
        <v>2.3073</v>
      </c>
      <c r="M34" s="5" t="n">
        <f aca="false">AVERAGE(I34,J34,K34,L34)</f>
        <v>2.39695</v>
      </c>
    </row>
    <row r="35" customFormat="false" ht="14" hidden="false" customHeight="false" outlineLevel="0" collapsed="false">
      <c r="A35" s="1" t="n">
        <v>722</v>
      </c>
      <c r="B35" s="1" t="n">
        <v>16.86</v>
      </c>
      <c r="C35" s="1" t="n">
        <v>16.98</v>
      </c>
      <c r="D35" s="1" t="n">
        <v>71.8</v>
      </c>
      <c r="E35" s="1" t="s">
        <v>46</v>
      </c>
      <c r="F35" s="1" t="s">
        <v>46</v>
      </c>
      <c r="G35" s="1" t="n">
        <v>17</v>
      </c>
      <c r="I35" s="1" t="n">
        <v>2.0714</v>
      </c>
      <c r="J35" s="1" t="n">
        <v>2.005</v>
      </c>
      <c r="K35" s="1" t="n">
        <v>2.2576</v>
      </c>
      <c r="L35" s="1" t="n">
        <v>2.1983</v>
      </c>
      <c r="M35" s="5" t="n">
        <f aca="false">AVERAGE(I35,J35,K35,L35)</f>
        <v>2.133075</v>
      </c>
    </row>
    <row r="36" customFormat="false" ht="14" hidden="false" customHeight="false" outlineLevel="0" collapsed="false">
      <c r="A36" s="1" t="n">
        <v>726</v>
      </c>
      <c r="B36" s="1" t="n">
        <v>16.74</v>
      </c>
      <c r="C36" s="1" t="n">
        <v>16.81</v>
      </c>
      <c r="D36" s="1" t="n">
        <v>82.5</v>
      </c>
      <c r="E36" s="1" t="s">
        <v>47</v>
      </c>
      <c r="F36" s="1" t="s">
        <v>47</v>
      </c>
      <c r="G36" s="1" t="n">
        <v>10</v>
      </c>
      <c r="I36" s="1" t="n">
        <v>0.3441</v>
      </c>
      <c r="J36" s="1" t="n">
        <v>0.3652</v>
      </c>
      <c r="K36" s="1" t="n">
        <v>0.3785</v>
      </c>
      <c r="L36" s="1" t="n">
        <v>0.4044</v>
      </c>
      <c r="M36" s="6" t="n">
        <f aca="false">AVERAGE(I36,J36,K36,L36)</f>
        <v>0.37305</v>
      </c>
    </row>
    <row r="37" customFormat="false" ht="14" hidden="false" customHeight="false" outlineLevel="0" collapsed="false">
      <c r="A37" s="1" t="n">
        <v>738</v>
      </c>
      <c r="B37" s="1" t="n">
        <v>16.45</v>
      </c>
      <c r="C37" s="1" t="n">
        <v>16.57</v>
      </c>
      <c r="D37" s="1" t="n">
        <v>38.3</v>
      </c>
      <c r="E37" s="1" t="s">
        <v>48</v>
      </c>
      <c r="F37" s="1" t="s">
        <v>48</v>
      </c>
      <c r="G37" s="1" t="n">
        <v>24</v>
      </c>
      <c r="I37" s="1" t="n">
        <v>2.4464</v>
      </c>
      <c r="J37" s="1" t="n">
        <v>2.3015</v>
      </c>
      <c r="K37" s="1" t="n">
        <v>2.6503</v>
      </c>
      <c r="L37" s="1" t="n">
        <v>2.4932</v>
      </c>
      <c r="M37" s="5" t="n">
        <f aca="false">AVERAGE(I37,J37,K37,L37)</f>
        <v>2.47285</v>
      </c>
    </row>
    <row r="38" customFormat="false" ht="14" hidden="false" customHeight="false" outlineLevel="0" collapsed="false">
      <c r="A38" s="1" t="n">
        <v>763</v>
      </c>
      <c r="B38" s="1" t="n">
        <v>16.06</v>
      </c>
      <c r="C38" s="1" t="n">
        <v>16.18</v>
      </c>
      <c r="D38" s="1" t="n">
        <v>34.5</v>
      </c>
      <c r="E38" s="1" t="s">
        <v>49</v>
      </c>
      <c r="F38" s="1" t="s">
        <v>49</v>
      </c>
      <c r="G38" s="1" t="n">
        <v>16</v>
      </c>
      <c r="I38" s="1" t="n">
        <v>2.2369</v>
      </c>
      <c r="J38" s="1" t="n">
        <v>2.0651</v>
      </c>
      <c r="K38" s="1" t="n">
        <v>2.0915</v>
      </c>
      <c r="L38" s="1" t="n">
        <v>1.9461</v>
      </c>
      <c r="M38" s="5" t="n">
        <f aca="false">AVERAGE(I38,J38,K38,L38)</f>
        <v>2.0849</v>
      </c>
    </row>
    <row r="39" customFormat="false" ht="14" hidden="false" customHeight="false" outlineLevel="0" collapsed="false">
      <c r="A39" s="1" t="n">
        <v>764</v>
      </c>
      <c r="B39" s="1" t="n">
        <v>16.03</v>
      </c>
      <c r="C39" s="1" t="n">
        <v>22.32</v>
      </c>
      <c r="D39" s="1" t="n">
        <v>70.4</v>
      </c>
      <c r="E39" s="1" t="s">
        <v>50</v>
      </c>
      <c r="F39" s="1" t="s">
        <v>50</v>
      </c>
      <c r="G39" s="1" t="n">
        <v>34</v>
      </c>
      <c r="I39" s="1" t="n">
        <v>5.379</v>
      </c>
      <c r="J39" s="1" t="n">
        <v>5.1134</v>
      </c>
      <c r="K39" s="1" t="n">
        <v>5.943</v>
      </c>
      <c r="L39" s="1" t="n">
        <v>5.6849</v>
      </c>
      <c r="M39" s="5" t="n">
        <f aca="false">AVERAGE(I39,J39,K39,L39)</f>
        <v>5.530075</v>
      </c>
    </row>
    <row r="40" customFormat="false" ht="14" hidden="false" customHeight="false" outlineLevel="0" collapsed="false">
      <c r="A40" s="1" t="n">
        <v>817</v>
      </c>
      <c r="B40" s="1" t="n">
        <v>14.8</v>
      </c>
      <c r="C40" s="1" t="n">
        <v>16.63</v>
      </c>
      <c r="D40" s="1" t="n">
        <v>70.2</v>
      </c>
      <c r="E40" s="1" t="s">
        <v>51</v>
      </c>
      <c r="F40" s="1" t="s">
        <v>51</v>
      </c>
      <c r="G40" s="1" t="n">
        <v>20</v>
      </c>
      <c r="I40" s="1" t="n">
        <v>2.5627</v>
      </c>
      <c r="J40" s="1" t="n">
        <v>2.7038</v>
      </c>
      <c r="K40" s="1" t="n">
        <v>2.4823</v>
      </c>
      <c r="L40" s="1" t="n">
        <v>2.6212</v>
      </c>
      <c r="M40" s="5" t="n">
        <f aca="false">AVERAGE(I40,J40,K40,L40)</f>
        <v>2.5925</v>
      </c>
    </row>
    <row r="41" customFormat="false" ht="14" hidden="false" customHeight="false" outlineLevel="0" collapsed="false">
      <c r="A41" s="1" t="n">
        <v>841</v>
      </c>
      <c r="B41" s="1" t="n">
        <v>14.38</v>
      </c>
      <c r="C41" s="1" t="n">
        <v>15.36</v>
      </c>
      <c r="D41" s="1" t="n">
        <v>49.8</v>
      </c>
      <c r="E41" s="1" t="s">
        <v>52</v>
      </c>
      <c r="F41" s="1" t="s">
        <v>52</v>
      </c>
      <c r="G41" s="1" t="n">
        <v>17</v>
      </c>
      <c r="I41" s="1" t="n">
        <v>4.0786</v>
      </c>
      <c r="J41" s="1" t="n">
        <v>4.1163</v>
      </c>
      <c r="K41" s="1" t="n">
        <v>4.2997</v>
      </c>
      <c r="L41" s="1" t="n">
        <v>4.3324</v>
      </c>
      <c r="M41" s="5" t="n">
        <f aca="false">AVERAGE(I41,J41,K41,L41)</f>
        <v>4.20675</v>
      </c>
    </row>
    <row r="42" customFormat="false" ht="14" hidden="false" customHeight="false" outlineLevel="0" collapsed="false">
      <c r="A42" s="1" t="n">
        <v>852</v>
      </c>
      <c r="B42" s="1" t="n">
        <v>14.27</v>
      </c>
      <c r="C42" s="1" t="n">
        <v>14.29</v>
      </c>
      <c r="D42" s="1" t="n">
        <v>22.5</v>
      </c>
      <c r="E42" s="1" t="s">
        <v>53</v>
      </c>
      <c r="F42" s="1" t="s">
        <v>53</v>
      </c>
      <c r="G42" s="1" t="n">
        <v>9</v>
      </c>
      <c r="I42" s="1" t="n">
        <v>2.7498</v>
      </c>
      <c r="J42" s="1" t="n">
        <v>2.5489</v>
      </c>
      <c r="K42" s="1" t="n">
        <v>2.7269</v>
      </c>
      <c r="L42" s="1" t="n">
        <v>2.5442</v>
      </c>
      <c r="M42" s="5" t="n">
        <f aca="false">AVERAGE(I42,J42,K42,L42)</f>
        <v>2.64245</v>
      </c>
    </row>
    <row r="43" customFormat="false" ht="14" hidden="false" customHeight="false" outlineLevel="0" collapsed="false">
      <c r="A43" s="1" t="n">
        <v>880</v>
      </c>
      <c r="B43" s="1" t="n">
        <v>14</v>
      </c>
      <c r="C43" s="1" t="n">
        <v>14</v>
      </c>
      <c r="D43" s="1" t="n">
        <v>32.4</v>
      </c>
      <c r="E43" s="1" t="s">
        <v>54</v>
      </c>
      <c r="F43" s="1" t="s">
        <v>54</v>
      </c>
      <c r="G43" s="1" t="n">
        <v>10</v>
      </c>
      <c r="I43" s="1" t="n">
        <v>2.6749</v>
      </c>
      <c r="J43" s="1" t="n">
        <v>2.5787</v>
      </c>
      <c r="K43" s="1" t="n">
        <v>2.588</v>
      </c>
      <c r="L43" s="1" t="n">
        <v>2.5109</v>
      </c>
      <c r="M43" s="5" t="n">
        <f aca="false">AVERAGE(I43,J43,K43,L43)</f>
        <v>2.588125</v>
      </c>
    </row>
    <row r="44" customFormat="false" ht="14" hidden="false" customHeight="false" outlineLevel="0" collapsed="false">
      <c r="A44" s="1" t="n">
        <v>881</v>
      </c>
      <c r="B44" s="1" t="n">
        <v>14</v>
      </c>
      <c r="C44" s="1" t="n">
        <v>14</v>
      </c>
      <c r="D44" s="1" t="n">
        <v>30.3</v>
      </c>
      <c r="E44" s="1" t="s">
        <v>55</v>
      </c>
      <c r="F44" s="1" t="s">
        <v>55</v>
      </c>
      <c r="G44" s="1" t="n">
        <v>9</v>
      </c>
      <c r="I44" s="1" t="n">
        <v>3.3354</v>
      </c>
      <c r="J44" s="1" t="n">
        <v>3.3154</v>
      </c>
      <c r="K44" s="1" t="n">
        <v>2.7344</v>
      </c>
      <c r="L44" s="1" t="n">
        <v>2.7386</v>
      </c>
      <c r="M44" s="5" t="n">
        <f aca="false">AVERAGE(I44,J44,K44,L44)</f>
        <v>3.03095</v>
      </c>
    </row>
    <row r="45" customFormat="false" ht="14" hidden="false" customHeight="false" outlineLevel="0" collapsed="false">
      <c r="A45" s="1" t="n">
        <v>895</v>
      </c>
      <c r="B45" s="1" t="n">
        <v>13.75</v>
      </c>
      <c r="C45" s="1" t="n">
        <v>14.01</v>
      </c>
      <c r="D45" s="1" t="n">
        <v>20.6</v>
      </c>
      <c r="E45" s="1" t="s">
        <v>56</v>
      </c>
      <c r="F45" s="1" t="s">
        <v>56</v>
      </c>
      <c r="G45" s="1" t="n">
        <v>21</v>
      </c>
      <c r="I45" s="1" t="n">
        <v>2.0251</v>
      </c>
      <c r="J45" s="1" t="n">
        <v>1.8877</v>
      </c>
      <c r="K45" s="1" t="n">
        <v>2.1061</v>
      </c>
      <c r="L45" s="1" t="n">
        <v>1.9897</v>
      </c>
      <c r="M45" s="5" t="n">
        <f aca="false">AVERAGE(I45,J45,K45,L45)</f>
        <v>2.00215</v>
      </c>
    </row>
    <row r="46" customFormat="false" ht="14" hidden="false" customHeight="false" outlineLevel="0" collapsed="false">
      <c r="A46" s="1" t="n">
        <v>932</v>
      </c>
      <c r="B46" s="1" t="n">
        <v>13.09</v>
      </c>
      <c r="C46" s="1" t="n">
        <v>15.52</v>
      </c>
      <c r="D46" s="1" t="n">
        <v>40.5</v>
      </c>
      <c r="E46" s="1" t="s">
        <v>57</v>
      </c>
      <c r="F46" s="1" t="s">
        <v>57</v>
      </c>
      <c r="G46" s="1" t="n">
        <v>11</v>
      </c>
      <c r="I46" s="1" t="n">
        <v>0.47</v>
      </c>
      <c r="J46" s="1" t="n">
        <v>0.4892</v>
      </c>
      <c r="K46" s="1" t="n">
        <v>0.4825</v>
      </c>
      <c r="L46" s="1" t="n">
        <v>0.5038</v>
      </c>
      <c r="M46" s="6" t="n">
        <f aca="false">AVERAGE(I46,J46,K46,L46)</f>
        <v>0.486375</v>
      </c>
    </row>
    <row r="47" customFormat="false" ht="14" hidden="false" customHeight="false" outlineLevel="0" collapsed="false">
      <c r="A47" s="1" t="n">
        <v>956</v>
      </c>
      <c r="B47" s="1" t="n">
        <v>12.68</v>
      </c>
      <c r="C47" s="1" t="n">
        <v>12.84</v>
      </c>
      <c r="D47" s="1" t="n">
        <v>27.1</v>
      </c>
      <c r="E47" s="1" t="s">
        <v>58</v>
      </c>
      <c r="F47" s="1" t="s">
        <v>58</v>
      </c>
      <c r="G47" s="1" t="n">
        <v>11</v>
      </c>
      <c r="I47" s="1" t="n">
        <v>2.1824</v>
      </c>
      <c r="J47" s="1" t="n">
        <v>2.1592</v>
      </c>
      <c r="K47" s="1" t="n">
        <v>2.0006</v>
      </c>
      <c r="L47" s="1" t="n">
        <v>2.0281</v>
      </c>
      <c r="M47" s="5" t="n">
        <f aca="false">AVERAGE(I47,J47,K47,L47)</f>
        <v>2.092575</v>
      </c>
    </row>
    <row r="48" customFormat="false" ht="14" hidden="false" customHeight="false" outlineLevel="0" collapsed="false">
      <c r="A48" s="1" t="n">
        <v>978</v>
      </c>
      <c r="B48" s="1" t="n">
        <v>12.27</v>
      </c>
      <c r="C48" s="1" t="n">
        <v>12.34</v>
      </c>
      <c r="D48" s="1" t="n">
        <v>36.4</v>
      </c>
      <c r="E48" s="1" t="s">
        <v>59</v>
      </c>
      <c r="F48" s="1" t="s">
        <v>59</v>
      </c>
      <c r="G48" s="1" t="n">
        <v>13</v>
      </c>
      <c r="I48" s="1" t="n">
        <v>3.1933</v>
      </c>
      <c r="J48" s="1" t="n">
        <v>3.2624</v>
      </c>
      <c r="K48" s="1" t="n">
        <v>2.6286</v>
      </c>
      <c r="L48" s="1" t="n">
        <v>2.6831</v>
      </c>
      <c r="M48" s="5" t="n">
        <f aca="false">AVERAGE(I48,J48,K48,L48)</f>
        <v>2.94185</v>
      </c>
    </row>
    <row r="49" customFormat="false" ht="14" hidden="false" customHeight="false" outlineLevel="0" collapsed="false">
      <c r="A49" s="1" t="n">
        <v>990</v>
      </c>
      <c r="B49" s="1" t="n">
        <v>12.1</v>
      </c>
      <c r="C49" s="1" t="n">
        <v>14.16</v>
      </c>
      <c r="D49" s="1" t="n">
        <v>20.9</v>
      </c>
      <c r="E49" s="1" t="s">
        <v>60</v>
      </c>
      <c r="F49" s="1" t="s">
        <v>60</v>
      </c>
      <c r="G49" s="1" t="n">
        <v>9</v>
      </c>
      <c r="I49" s="1" t="n">
        <v>5.0618</v>
      </c>
      <c r="J49" s="1" t="n">
        <v>4.9832</v>
      </c>
      <c r="K49" s="1" t="n">
        <v>5.9469</v>
      </c>
      <c r="L49" s="1" t="n">
        <v>5.8895</v>
      </c>
      <c r="M49" s="5" t="n">
        <f aca="false">AVERAGE(I49,J49,K49,L49)</f>
        <v>5.47035</v>
      </c>
    </row>
    <row r="50" customFormat="false" ht="14" hidden="false" customHeight="false" outlineLevel="0" collapsed="false">
      <c r="A50" s="1" t="n">
        <v>1006</v>
      </c>
      <c r="B50" s="1" t="n">
        <v>12.03</v>
      </c>
      <c r="C50" s="1" t="n">
        <v>12.03</v>
      </c>
      <c r="D50" s="1" t="n">
        <v>39.6</v>
      </c>
      <c r="E50" s="1" t="s">
        <v>61</v>
      </c>
      <c r="F50" s="1" t="s">
        <v>61</v>
      </c>
      <c r="G50" s="1" t="n">
        <v>19</v>
      </c>
      <c r="I50" s="1" t="n">
        <v>3.0877</v>
      </c>
      <c r="J50" s="1" t="n">
        <v>3.1458</v>
      </c>
      <c r="K50" s="1" t="n">
        <v>3.3144</v>
      </c>
      <c r="L50" s="1" t="n">
        <v>3.3867</v>
      </c>
      <c r="M50" s="5" t="n">
        <f aca="false">AVERAGE(I50,J50,K50,L50)</f>
        <v>3.23365</v>
      </c>
    </row>
    <row r="51" customFormat="false" ht="14" hidden="false" customHeight="false" outlineLevel="0" collapsed="false">
      <c r="A51" s="1" t="n">
        <v>1009</v>
      </c>
      <c r="B51" s="1" t="n">
        <v>12.02</v>
      </c>
      <c r="C51" s="1" t="n">
        <v>12.02</v>
      </c>
      <c r="D51" s="1" t="n">
        <v>23.6</v>
      </c>
      <c r="E51" s="1" t="s">
        <v>62</v>
      </c>
      <c r="F51" s="1" t="s">
        <v>62</v>
      </c>
      <c r="G51" s="1" t="n">
        <v>10</v>
      </c>
      <c r="I51" s="1" t="n">
        <v>2.1567</v>
      </c>
      <c r="J51" s="1" t="n">
        <v>2.002</v>
      </c>
      <c r="K51" s="1" t="n">
        <v>2.2081</v>
      </c>
      <c r="L51" s="1" t="n">
        <v>2.0603</v>
      </c>
      <c r="M51" s="5" t="n">
        <f aca="false">AVERAGE(I51,J51,K51,L51)</f>
        <v>2.106775</v>
      </c>
    </row>
    <row r="52" customFormat="false" ht="14" hidden="false" customHeight="false" outlineLevel="0" collapsed="false">
      <c r="A52" s="1" t="n">
        <v>1015</v>
      </c>
      <c r="B52" s="1" t="n">
        <v>12</v>
      </c>
      <c r="C52" s="1" t="n">
        <v>12.01</v>
      </c>
      <c r="D52" s="1" t="n">
        <v>22.8</v>
      </c>
      <c r="E52" s="1" t="s">
        <v>63</v>
      </c>
      <c r="F52" s="1" t="s">
        <v>63</v>
      </c>
      <c r="G52" s="1" t="n">
        <v>10</v>
      </c>
      <c r="I52" s="1" t="n">
        <v>2.9495</v>
      </c>
      <c r="J52" s="1" t="n">
        <v>2.9173</v>
      </c>
      <c r="K52" s="1" t="n">
        <v>2.3421</v>
      </c>
      <c r="L52" s="1" t="n">
        <v>2.3073</v>
      </c>
      <c r="M52" s="5" t="n">
        <f aca="false">AVERAGE(I52,J52,K52,L52)</f>
        <v>2.62905</v>
      </c>
    </row>
    <row r="53" customFormat="false" ht="14" hidden="false" customHeight="false" outlineLevel="0" collapsed="false">
      <c r="A53" s="1" t="n">
        <v>1067</v>
      </c>
      <c r="B53" s="1" t="n">
        <v>11.15</v>
      </c>
      <c r="C53" s="1" t="n">
        <v>11.24</v>
      </c>
      <c r="D53" s="1" t="n">
        <v>38.8</v>
      </c>
      <c r="E53" s="1" t="s">
        <v>64</v>
      </c>
      <c r="F53" s="1" t="s">
        <v>64</v>
      </c>
      <c r="G53" s="1" t="n">
        <v>14</v>
      </c>
      <c r="I53" s="1" t="n">
        <v>2.3162</v>
      </c>
      <c r="J53" s="1" t="n">
        <v>2.2831</v>
      </c>
      <c r="K53" s="1" t="n">
        <v>2.3273</v>
      </c>
      <c r="L53" s="1" t="n">
        <v>2.3138</v>
      </c>
      <c r="M53" s="5" t="n">
        <f aca="false">AVERAGE(I53,J53,K53,L53)</f>
        <v>2.3101</v>
      </c>
    </row>
    <row r="54" customFormat="false" ht="14" hidden="false" customHeight="false" outlineLevel="0" collapsed="false">
      <c r="A54" s="1" t="n">
        <v>1086</v>
      </c>
      <c r="B54" s="1" t="n">
        <v>10.74</v>
      </c>
      <c r="C54" s="1" t="n">
        <v>11.38</v>
      </c>
      <c r="D54" s="1" t="n">
        <v>16.9</v>
      </c>
      <c r="E54" s="1" t="s">
        <v>65</v>
      </c>
      <c r="F54" s="1" t="s">
        <v>65</v>
      </c>
      <c r="G54" s="1" t="n">
        <v>9</v>
      </c>
      <c r="I54" s="1" t="n">
        <v>2.2769</v>
      </c>
      <c r="J54" s="1" t="n">
        <v>2.1694</v>
      </c>
      <c r="K54" s="1" t="n">
        <v>3.3116</v>
      </c>
      <c r="L54" s="1" t="n">
        <v>3.1729</v>
      </c>
      <c r="M54" s="5" t="n">
        <f aca="false">AVERAGE(I54,J54,K54,L54)</f>
        <v>2.7327</v>
      </c>
    </row>
    <row r="55" customFormat="false" ht="14" hidden="false" customHeight="false" outlineLevel="0" collapsed="false">
      <c r="A55" s="1" t="n">
        <v>1095</v>
      </c>
      <c r="B55" s="1" t="n">
        <v>10.62</v>
      </c>
      <c r="C55" s="1" t="n">
        <v>10.71</v>
      </c>
      <c r="D55" s="1" t="n">
        <v>20.7</v>
      </c>
      <c r="E55" s="1" t="s">
        <v>66</v>
      </c>
      <c r="F55" s="1" t="s">
        <v>66</v>
      </c>
      <c r="G55" s="1" t="n">
        <v>11</v>
      </c>
      <c r="I55" s="1" t="n">
        <v>4.6613</v>
      </c>
      <c r="J55" s="1" t="n">
        <v>4.4277</v>
      </c>
      <c r="K55" s="1" t="n">
        <v>4.5458</v>
      </c>
      <c r="L55" s="1" t="n">
        <v>4.3393</v>
      </c>
      <c r="M55" s="5" t="n">
        <f aca="false">AVERAGE(I55,J55,K55,L55)</f>
        <v>4.493525</v>
      </c>
    </row>
    <row r="56" customFormat="false" ht="14" hidden="false" customHeight="false" outlineLevel="0" collapsed="false">
      <c r="A56" s="1" t="n">
        <v>1104</v>
      </c>
      <c r="B56" s="1" t="n">
        <v>10.48</v>
      </c>
      <c r="C56" s="1" t="n">
        <v>10.54</v>
      </c>
      <c r="D56" s="1" t="n">
        <v>40.3</v>
      </c>
      <c r="E56" s="1" t="s">
        <v>67</v>
      </c>
      <c r="F56" s="1" t="s">
        <v>67</v>
      </c>
      <c r="G56" s="1" t="n">
        <v>19</v>
      </c>
      <c r="I56" s="1" t="n">
        <v>2.4337</v>
      </c>
      <c r="J56" s="1" t="n">
        <v>2.1084</v>
      </c>
      <c r="K56" s="1" t="n">
        <v>2.4169</v>
      </c>
      <c r="L56" s="1" t="n">
        <v>2.1067</v>
      </c>
      <c r="M56" s="5" t="n">
        <f aca="false">AVERAGE(I56,J56,K56,L56)</f>
        <v>2.266425</v>
      </c>
    </row>
    <row r="57" customFormat="false" ht="14" hidden="false" customHeight="false" outlineLevel="0" collapsed="false">
      <c r="A57" s="1" t="n">
        <v>1148</v>
      </c>
      <c r="B57" s="1" t="n">
        <v>10.05</v>
      </c>
      <c r="C57" s="1" t="n">
        <v>10.18</v>
      </c>
      <c r="D57" s="1" t="n">
        <v>13.7</v>
      </c>
      <c r="E57" s="1" t="s">
        <v>68</v>
      </c>
      <c r="F57" s="1" t="s">
        <v>68</v>
      </c>
      <c r="G57" s="1" t="n">
        <v>8</v>
      </c>
      <c r="I57" s="1" t="n">
        <v>0.4044</v>
      </c>
      <c r="J57" s="1" t="n">
        <v>0.447</v>
      </c>
      <c r="K57" s="1" t="n">
        <v>0.4322</v>
      </c>
      <c r="L57" s="1" t="n">
        <v>0.4794</v>
      </c>
      <c r="M57" s="6" t="n">
        <f aca="false">AVERAGE(I57,J57,K57,L57)</f>
        <v>0.44075</v>
      </c>
    </row>
    <row r="58" customFormat="false" ht="14" hidden="false" customHeight="false" outlineLevel="0" collapsed="false">
      <c r="A58" s="1" t="n">
        <v>1151</v>
      </c>
      <c r="B58" s="1" t="n">
        <v>10.03</v>
      </c>
      <c r="C58" s="1" t="n">
        <v>10.11</v>
      </c>
      <c r="D58" s="1" t="n">
        <v>10</v>
      </c>
      <c r="E58" s="1" t="s">
        <v>69</v>
      </c>
      <c r="F58" s="1" t="s">
        <v>69</v>
      </c>
      <c r="G58" s="1" t="n">
        <v>6</v>
      </c>
      <c r="I58" s="1" t="n">
        <v>2.519</v>
      </c>
      <c r="J58" s="1" t="n">
        <v>2.6856</v>
      </c>
      <c r="K58" s="1" t="n">
        <v>1.935</v>
      </c>
      <c r="L58" s="1" t="n">
        <v>2.1084</v>
      </c>
      <c r="M58" s="5" t="n">
        <f aca="false">AVERAGE(I58,J58,K58,L58)</f>
        <v>2.312</v>
      </c>
    </row>
    <row r="59" customFormat="false" ht="14" hidden="false" customHeight="false" outlineLevel="0" collapsed="false">
      <c r="A59" s="1" t="n">
        <v>1161</v>
      </c>
      <c r="B59" s="1" t="n">
        <v>10</v>
      </c>
      <c r="C59" s="1" t="n">
        <v>10</v>
      </c>
      <c r="D59" s="1" t="n">
        <v>20.7</v>
      </c>
      <c r="E59" s="1" t="s">
        <v>70</v>
      </c>
      <c r="F59" s="1" t="s">
        <v>70</v>
      </c>
      <c r="G59" s="1" t="n">
        <v>9</v>
      </c>
      <c r="I59" s="1" t="n">
        <v>2.2534</v>
      </c>
      <c r="J59" s="1" t="n">
        <v>2.2867</v>
      </c>
      <c r="K59" s="1" t="n">
        <v>2.1276</v>
      </c>
      <c r="L59" s="1" t="n">
        <v>2.2165</v>
      </c>
      <c r="M59" s="5" t="n">
        <f aca="false">AVERAGE(I59,J59,K59,L59)</f>
        <v>2.22105</v>
      </c>
    </row>
    <row r="60" customFormat="false" ht="14" hidden="false" customHeight="false" outlineLevel="0" collapsed="false">
      <c r="A60" s="1" t="n">
        <v>1201</v>
      </c>
      <c r="B60" s="1" t="n">
        <v>9.58</v>
      </c>
      <c r="C60" s="1" t="n">
        <v>9.66</v>
      </c>
      <c r="D60" s="1" t="n">
        <v>22.4</v>
      </c>
      <c r="E60" s="1" t="s">
        <v>71</v>
      </c>
      <c r="F60" s="1" t="s">
        <v>71</v>
      </c>
      <c r="G60" s="1" t="n">
        <v>7</v>
      </c>
      <c r="I60" s="1" t="n">
        <v>2.8155</v>
      </c>
      <c r="J60" s="1" t="n">
        <v>2.7529</v>
      </c>
      <c r="K60" s="1" t="n">
        <v>2.8349</v>
      </c>
      <c r="L60" s="1" t="n">
        <v>2.7912</v>
      </c>
      <c r="M60" s="5" t="n">
        <f aca="false">AVERAGE(I60,J60,K60,L60)</f>
        <v>2.798625</v>
      </c>
    </row>
    <row r="61" customFormat="false" ht="14" hidden="false" customHeight="false" outlineLevel="0" collapsed="false">
      <c r="A61" s="1" t="n">
        <v>1229</v>
      </c>
      <c r="B61" s="1" t="n">
        <v>9.24</v>
      </c>
      <c r="C61" s="1" t="n">
        <v>9.44</v>
      </c>
      <c r="D61" s="1" t="n">
        <v>54.8</v>
      </c>
      <c r="E61" s="1" t="s">
        <v>72</v>
      </c>
      <c r="F61" s="1" t="s">
        <v>72</v>
      </c>
      <c r="G61" s="1" t="n">
        <v>5</v>
      </c>
      <c r="I61" s="1" t="n">
        <v>3.3331</v>
      </c>
      <c r="J61" s="1" t="n">
        <v>2.7899</v>
      </c>
      <c r="K61" s="1" t="n">
        <v>2.3871</v>
      </c>
      <c r="L61" s="1" t="n">
        <v>2.0243</v>
      </c>
      <c r="M61" s="5" t="n">
        <f aca="false">AVERAGE(I61,J61,K61,L61)</f>
        <v>2.6336</v>
      </c>
    </row>
    <row r="62" customFormat="false" ht="14" hidden="false" customHeight="false" outlineLevel="0" collapsed="false">
      <c r="A62" s="1" t="n">
        <v>1265</v>
      </c>
      <c r="B62" s="1" t="n">
        <v>8.8</v>
      </c>
      <c r="C62" s="1" t="n">
        <v>8.9</v>
      </c>
      <c r="D62" s="1" t="n">
        <v>19.7</v>
      </c>
      <c r="E62" s="1" t="s">
        <v>73</v>
      </c>
      <c r="F62" s="1" t="s">
        <v>73</v>
      </c>
      <c r="G62" s="1" t="n">
        <v>6</v>
      </c>
      <c r="I62" s="1" t="n">
        <v>2.0732</v>
      </c>
      <c r="J62" s="1" t="n">
        <v>2.0127</v>
      </c>
      <c r="K62" s="1" t="n">
        <v>2.4247</v>
      </c>
      <c r="L62" s="1" t="n">
        <v>2.3657</v>
      </c>
      <c r="M62" s="5" t="n">
        <f aca="false">AVERAGE(I62,J62,K62,L62)</f>
        <v>2.219075</v>
      </c>
    </row>
    <row r="63" customFormat="false" ht="14" hidden="false" customHeight="false" outlineLevel="0" collapsed="false">
      <c r="A63" s="1" t="n">
        <v>1271</v>
      </c>
      <c r="B63" s="1" t="n">
        <v>8.71</v>
      </c>
      <c r="C63" s="1" t="n">
        <v>8.78</v>
      </c>
      <c r="D63" s="1" t="n">
        <v>47.2</v>
      </c>
      <c r="E63" s="1" t="s">
        <v>74</v>
      </c>
      <c r="F63" s="1" t="s">
        <v>74</v>
      </c>
      <c r="G63" s="1" t="n">
        <v>12</v>
      </c>
      <c r="I63" s="1" t="n">
        <v>2.5035</v>
      </c>
      <c r="J63" s="1" t="n">
        <v>3.1158</v>
      </c>
      <c r="K63" s="1" t="n">
        <v>6.8255</v>
      </c>
      <c r="L63" s="1" t="n">
        <v>8.5465</v>
      </c>
      <c r="M63" s="5" t="n">
        <f aca="false">AVERAGE(I63,J63,K63,L63)</f>
        <v>5.247825</v>
      </c>
    </row>
    <row r="64" customFormat="false" ht="14" hidden="false" customHeight="false" outlineLevel="0" collapsed="false">
      <c r="A64" s="1" t="n">
        <v>1303</v>
      </c>
      <c r="B64" s="1" t="n">
        <v>8.35</v>
      </c>
      <c r="C64" s="1" t="n">
        <v>8.67</v>
      </c>
      <c r="D64" s="1" t="n">
        <v>21.4</v>
      </c>
      <c r="E64" s="1" t="s">
        <v>75</v>
      </c>
      <c r="F64" s="1" t="s">
        <v>75</v>
      </c>
      <c r="G64" s="1" t="n">
        <v>8</v>
      </c>
      <c r="I64" s="1" t="n">
        <v>4.527</v>
      </c>
      <c r="J64" s="1" t="n">
        <v>4.388</v>
      </c>
      <c r="K64" s="1" t="n">
        <v>4.4458</v>
      </c>
      <c r="L64" s="1" t="n">
        <v>4.3506</v>
      </c>
      <c r="M64" s="5" t="n">
        <f aca="false">AVERAGE(I64,J64,K64,L64)</f>
        <v>4.42785</v>
      </c>
    </row>
    <row r="65" customFormat="false" ht="14" hidden="false" customHeight="false" outlineLevel="0" collapsed="false">
      <c r="A65" s="1" t="n">
        <v>1315</v>
      </c>
      <c r="B65" s="1" t="n">
        <v>8.2</v>
      </c>
      <c r="C65" s="1" t="n">
        <v>8.23</v>
      </c>
      <c r="D65" s="1" t="n">
        <v>25.2</v>
      </c>
      <c r="E65" s="1" t="s">
        <v>76</v>
      </c>
      <c r="F65" s="1" t="s">
        <v>76</v>
      </c>
      <c r="G65" s="1" t="n">
        <v>6</v>
      </c>
      <c r="I65" s="1" t="n">
        <v>2.3963</v>
      </c>
      <c r="J65" s="1" t="n">
        <v>2.1699</v>
      </c>
      <c r="K65" s="1" t="n">
        <v>2.4594</v>
      </c>
      <c r="L65" s="1" t="n">
        <v>2.2373</v>
      </c>
      <c r="M65" s="5" t="n">
        <f aca="false">AVERAGE(I65,J65,K65,L65)</f>
        <v>2.315725</v>
      </c>
    </row>
    <row r="66" customFormat="false" ht="14" hidden="false" customHeight="false" outlineLevel="0" collapsed="false">
      <c r="A66" s="1" t="n">
        <v>1318</v>
      </c>
      <c r="B66" s="1" t="n">
        <v>8.16</v>
      </c>
      <c r="C66" s="1" t="n">
        <v>8.18</v>
      </c>
      <c r="D66" s="1" t="n">
        <v>25.3</v>
      </c>
      <c r="E66" s="1" t="s">
        <v>77</v>
      </c>
      <c r="F66" s="1" t="s">
        <v>77</v>
      </c>
      <c r="G66" s="1" t="n">
        <v>12</v>
      </c>
      <c r="I66" s="1" t="n">
        <v>2.9977</v>
      </c>
      <c r="J66" s="1" t="n">
        <v>3.0673</v>
      </c>
      <c r="K66" s="1" t="n">
        <v>2.688</v>
      </c>
      <c r="L66" s="1" t="n">
        <v>2.7619</v>
      </c>
      <c r="M66" s="5" t="n">
        <f aca="false">AVERAGE(I66,J66,K66,L66)</f>
        <v>2.878725</v>
      </c>
    </row>
    <row r="67" customFormat="false" ht="14" hidden="false" customHeight="false" outlineLevel="0" collapsed="false">
      <c r="A67" s="1" t="n">
        <v>1342</v>
      </c>
      <c r="B67" s="1" t="n">
        <v>8.04</v>
      </c>
      <c r="C67" s="1" t="n">
        <v>8.05</v>
      </c>
      <c r="D67" s="1" t="n">
        <v>50.5</v>
      </c>
      <c r="E67" s="1" t="s">
        <v>78</v>
      </c>
      <c r="F67" s="1" t="s">
        <v>78</v>
      </c>
      <c r="G67" s="1" t="n">
        <v>24</v>
      </c>
      <c r="I67" s="1" t="n">
        <v>4.4582</v>
      </c>
      <c r="J67" s="1" t="n">
        <v>4.6186</v>
      </c>
      <c r="K67" s="1" t="n">
        <v>3.889</v>
      </c>
      <c r="L67" s="1" t="n">
        <v>4.0836</v>
      </c>
      <c r="M67" s="5" t="n">
        <f aca="false">AVERAGE(I67,J67,K67,L67)</f>
        <v>4.26235</v>
      </c>
    </row>
    <row r="68" customFormat="false" ht="14" hidden="false" customHeight="false" outlineLevel="0" collapsed="false">
      <c r="A68" s="1" t="n">
        <v>1366</v>
      </c>
      <c r="B68" s="1" t="n">
        <v>8</v>
      </c>
      <c r="C68" s="1" t="n">
        <v>8.07</v>
      </c>
      <c r="D68" s="1" t="n">
        <v>23.2</v>
      </c>
      <c r="E68" s="1" t="s">
        <v>79</v>
      </c>
      <c r="F68" s="1" t="s">
        <v>79</v>
      </c>
      <c r="G68" s="1" t="n">
        <v>27</v>
      </c>
      <c r="I68" s="1" t="n">
        <v>3.5903</v>
      </c>
      <c r="J68" s="1" t="n">
        <v>3.5302</v>
      </c>
      <c r="K68" s="1" t="n">
        <v>3.6908</v>
      </c>
      <c r="L68" s="1" t="n">
        <v>3.6241</v>
      </c>
      <c r="M68" s="5" t="n">
        <f aca="false">AVERAGE(I68,J68,K68,L68)</f>
        <v>3.60885</v>
      </c>
    </row>
    <row r="69" customFormat="false" ht="14" hidden="false" customHeight="false" outlineLevel="0" collapsed="false">
      <c r="A69" s="1" t="n">
        <v>1368</v>
      </c>
      <c r="B69" s="1" t="n">
        <v>8</v>
      </c>
      <c r="C69" s="1" t="n">
        <v>8.02</v>
      </c>
      <c r="D69" s="1" t="n">
        <v>11.3</v>
      </c>
      <c r="E69" s="1" t="s">
        <v>80</v>
      </c>
      <c r="F69" s="1" t="s">
        <v>80</v>
      </c>
      <c r="G69" s="1" t="n">
        <v>35</v>
      </c>
      <c r="I69" s="1" t="n">
        <v>4.5883</v>
      </c>
      <c r="J69" s="1" t="n">
        <v>4.3062</v>
      </c>
      <c r="K69" s="1" t="n">
        <v>4.5801</v>
      </c>
      <c r="L69" s="1" t="n">
        <v>4.3141</v>
      </c>
      <c r="M69" s="5" t="n">
        <f aca="false">AVERAGE(I69,J69,K69,L69)</f>
        <v>4.447175</v>
      </c>
    </row>
    <row r="70" customFormat="false" ht="14" hidden="false" customHeight="false" outlineLevel="0" collapsed="false">
      <c r="A70" s="1" t="n">
        <v>1371</v>
      </c>
      <c r="B70" s="1" t="n">
        <v>8</v>
      </c>
      <c r="C70" s="1" t="n">
        <v>8.01</v>
      </c>
      <c r="D70" s="1" t="n">
        <v>10.3</v>
      </c>
      <c r="E70" s="1" t="s">
        <v>81</v>
      </c>
      <c r="F70" s="1" t="s">
        <v>81</v>
      </c>
      <c r="G70" s="1" t="n">
        <v>5</v>
      </c>
      <c r="I70" s="1" t="n">
        <v>3.3762</v>
      </c>
      <c r="J70" s="1" t="n">
        <v>2.8186</v>
      </c>
      <c r="K70" s="1" t="n">
        <v>2.2307</v>
      </c>
      <c r="L70" s="1" t="n">
        <v>1.8886</v>
      </c>
      <c r="M70" s="5" t="n">
        <f aca="false">AVERAGE(I70,J70,K70,L70)</f>
        <v>2.578525</v>
      </c>
    </row>
    <row r="71" customFormat="false" ht="14" hidden="false" customHeight="false" outlineLevel="0" collapsed="false">
      <c r="A71" s="1" t="n">
        <v>1390</v>
      </c>
      <c r="B71" s="1" t="n">
        <v>7.84</v>
      </c>
      <c r="C71" s="1" t="n">
        <v>8.19</v>
      </c>
      <c r="D71" s="1" t="n">
        <v>20.7</v>
      </c>
      <c r="E71" s="1" t="s">
        <v>82</v>
      </c>
      <c r="F71" s="1" t="s">
        <v>82</v>
      </c>
      <c r="G71" s="1" t="n">
        <v>8</v>
      </c>
      <c r="I71" s="1" t="n">
        <v>1.9879</v>
      </c>
      <c r="J71" s="1" t="n">
        <v>1.9465</v>
      </c>
      <c r="K71" s="1" t="n">
        <v>2.1079</v>
      </c>
      <c r="L71" s="1" t="n">
        <v>2.106</v>
      </c>
      <c r="M71" s="5" t="n">
        <f aca="false">AVERAGE(I71,J71,K71,L71)</f>
        <v>2.037075</v>
      </c>
    </row>
    <row r="72" customFormat="false" ht="14" hidden="false" customHeight="false" outlineLevel="0" collapsed="false">
      <c r="A72" s="1" t="n">
        <v>1391</v>
      </c>
      <c r="B72" s="1" t="n">
        <v>7.83</v>
      </c>
      <c r="C72" s="1" t="n">
        <v>8.1</v>
      </c>
      <c r="D72" s="1" t="n">
        <v>16.4</v>
      </c>
      <c r="E72" s="1" t="s">
        <v>83</v>
      </c>
      <c r="F72" s="1" t="s">
        <v>83</v>
      </c>
      <c r="G72" s="1" t="n">
        <v>8</v>
      </c>
      <c r="I72" s="1" t="n">
        <v>3.4579</v>
      </c>
      <c r="J72" s="1" t="n">
        <v>2.8659</v>
      </c>
      <c r="K72" s="1" t="n">
        <v>2.97</v>
      </c>
      <c r="L72" s="1" t="n">
        <v>2.4623</v>
      </c>
      <c r="M72" s="5" t="n">
        <f aca="false">AVERAGE(I72,J72,K72,L72)</f>
        <v>2.939025</v>
      </c>
    </row>
    <row r="73" customFormat="false" ht="14" hidden="false" customHeight="false" outlineLevel="0" collapsed="false">
      <c r="A73" s="1" t="n">
        <v>1455</v>
      </c>
      <c r="B73" s="1" t="n">
        <v>7.11</v>
      </c>
      <c r="C73" s="1" t="n">
        <v>7.36</v>
      </c>
      <c r="D73" s="1" t="n">
        <v>38.1</v>
      </c>
      <c r="E73" s="1" t="s">
        <v>84</v>
      </c>
      <c r="F73" s="1" t="s">
        <v>84</v>
      </c>
      <c r="G73" s="1" t="n">
        <v>4</v>
      </c>
      <c r="I73" s="1" t="n">
        <v>0.3205</v>
      </c>
      <c r="J73" s="1" t="n">
        <v>0.302</v>
      </c>
      <c r="K73" s="1" t="n">
        <v>0.3804</v>
      </c>
      <c r="L73" s="1" t="n">
        <v>0.361</v>
      </c>
      <c r="M73" s="6" t="n">
        <f aca="false">AVERAGE(I73,J73,K73,L73)</f>
        <v>0.340975</v>
      </c>
    </row>
    <row r="74" customFormat="false" ht="14" hidden="false" customHeight="false" outlineLevel="0" collapsed="false">
      <c r="A74" s="1" t="n">
        <v>1464</v>
      </c>
      <c r="B74" s="1" t="n">
        <v>7.03</v>
      </c>
      <c r="C74" s="1" t="n">
        <v>7.18</v>
      </c>
      <c r="D74" s="1" t="n">
        <v>33.3</v>
      </c>
      <c r="E74" s="1" t="s">
        <v>85</v>
      </c>
      <c r="F74" s="1" t="s">
        <v>85</v>
      </c>
      <c r="G74" s="1" t="n">
        <v>8</v>
      </c>
      <c r="I74" s="1" t="n">
        <v>5.9415</v>
      </c>
      <c r="J74" s="1" t="n">
        <v>5.9691</v>
      </c>
      <c r="K74" s="1" t="n">
        <v>6.9461</v>
      </c>
      <c r="L74" s="1" t="n">
        <v>7.0208</v>
      </c>
      <c r="M74" s="5" t="n">
        <f aca="false">AVERAGE(I74,J74,K74,L74)</f>
        <v>6.469375</v>
      </c>
    </row>
    <row r="75" customFormat="false" ht="14" hidden="false" customHeight="false" outlineLevel="0" collapsed="false">
      <c r="A75" s="1" t="n">
        <v>1505</v>
      </c>
      <c r="B75" s="1" t="n">
        <v>6.5</v>
      </c>
      <c r="C75" s="1" t="n">
        <v>6.54</v>
      </c>
      <c r="D75" s="1" t="n">
        <v>19</v>
      </c>
      <c r="E75" s="1" t="s">
        <v>86</v>
      </c>
      <c r="F75" s="1" t="s">
        <v>86</v>
      </c>
      <c r="G75" s="1" t="n">
        <v>5</v>
      </c>
      <c r="I75" s="1" t="n">
        <v>2.6091</v>
      </c>
      <c r="J75" s="1" t="n">
        <v>2.2917</v>
      </c>
      <c r="K75" s="1" t="n">
        <v>1.9743</v>
      </c>
      <c r="L75" s="1" t="n">
        <v>1.7208</v>
      </c>
      <c r="M75" s="5" t="n">
        <f aca="false">AVERAGE(I75,J75,K75,L75)</f>
        <v>2.148975</v>
      </c>
    </row>
    <row r="76" customFormat="false" ht="14" hidden="false" customHeight="false" outlineLevel="0" collapsed="false">
      <c r="A76" s="1" t="n">
        <v>1516</v>
      </c>
      <c r="B76" s="1" t="n">
        <v>6.39</v>
      </c>
      <c r="C76" s="1" t="n">
        <v>6.45</v>
      </c>
      <c r="D76" s="1" t="n">
        <v>24</v>
      </c>
      <c r="E76" s="1" t="s">
        <v>87</v>
      </c>
      <c r="F76" s="1" t="s">
        <v>87</v>
      </c>
      <c r="G76" s="1" t="n">
        <v>20</v>
      </c>
      <c r="I76" s="1" t="n">
        <v>2.757</v>
      </c>
      <c r="J76" s="1" t="n">
        <v>2.4891</v>
      </c>
      <c r="K76" s="1" t="n">
        <v>1.8153</v>
      </c>
      <c r="L76" s="1" t="n">
        <v>1.6489</v>
      </c>
      <c r="M76" s="5" t="n">
        <f aca="false">AVERAGE(I76,J76,K76,L76)</f>
        <v>2.177575</v>
      </c>
    </row>
    <row r="77" customFormat="false" ht="14" hidden="false" customHeight="false" outlineLevel="0" collapsed="false">
      <c r="A77" s="1" t="n">
        <v>1526</v>
      </c>
      <c r="B77" s="1" t="n">
        <v>6.31</v>
      </c>
      <c r="C77" s="1" t="n">
        <v>6.43</v>
      </c>
      <c r="D77" s="1" t="n">
        <v>21.2</v>
      </c>
      <c r="E77" s="1" t="s">
        <v>88</v>
      </c>
      <c r="F77" s="1" t="s">
        <v>88</v>
      </c>
      <c r="G77" s="1" t="n">
        <v>5</v>
      </c>
      <c r="I77" s="1" t="n">
        <v>2.0476</v>
      </c>
      <c r="J77" s="1" t="n">
        <v>2.1438</v>
      </c>
      <c r="K77" s="1" t="n">
        <v>2.91</v>
      </c>
      <c r="L77" s="1" t="n">
        <v>3.108</v>
      </c>
      <c r="M77" s="5" t="n">
        <f aca="false">AVERAGE(I77,J77,K77,L77)</f>
        <v>2.55235</v>
      </c>
    </row>
    <row r="78" customFormat="false" ht="14" hidden="false" customHeight="false" outlineLevel="0" collapsed="false">
      <c r="A78" s="1" t="n">
        <v>1542</v>
      </c>
      <c r="B78" s="1" t="n">
        <v>6.21</v>
      </c>
      <c r="C78" s="1" t="n">
        <v>6.3</v>
      </c>
      <c r="D78" s="1" t="n">
        <v>20.7</v>
      </c>
      <c r="E78" s="1" t="s">
        <v>89</v>
      </c>
      <c r="F78" s="1" t="s">
        <v>89</v>
      </c>
      <c r="G78" s="1" t="n">
        <v>4</v>
      </c>
      <c r="I78" s="1" t="n">
        <v>0.4473</v>
      </c>
      <c r="J78" s="1" t="n">
        <v>0.5329</v>
      </c>
      <c r="K78" s="1" t="n">
        <v>0.4357</v>
      </c>
      <c r="L78" s="1" t="n">
        <v>0.5175</v>
      </c>
      <c r="M78" s="6" t="n">
        <f aca="false">AVERAGE(I78,J78,K78,L78)</f>
        <v>0.48335</v>
      </c>
    </row>
    <row r="79" customFormat="false" ht="14" hidden="false" customHeight="false" outlineLevel="0" collapsed="false">
      <c r="A79" s="1" t="n">
        <v>1552</v>
      </c>
      <c r="B79" s="1" t="n">
        <v>6.13</v>
      </c>
      <c r="C79" s="1" t="n">
        <v>6.15</v>
      </c>
      <c r="D79" s="1" t="n">
        <v>10.5</v>
      </c>
      <c r="E79" s="1" t="s">
        <v>90</v>
      </c>
      <c r="F79" s="1" t="s">
        <v>90</v>
      </c>
      <c r="G79" s="1" t="n">
        <v>4</v>
      </c>
      <c r="I79" s="1" t="n">
        <v>2.2447</v>
      </c>
      <c r="J79" s="1" t="n">
        <v>2.3138</v>
      </c>
      <c r="K79" s="1" t="n">
        <v>2.2821</v>
      </c>
      <c r="L79" s="1" t="n">
        <v>2.3598</v>
      </c>
      <c r="M79" s="5" t="n">
        <f aca="false">AVERAGE(I79,J79,K79,L79)</f>
        <v>2.3001</v>
      </c>
    </row>
    <row r="80" customFormat="false" ht="14" hidden="false" customHeight="false" outlineLevel="0" collapsed="false">
      <c r="A80" s="1" t="n">
        <v>1560</v>
      </c>
      <c r="B80" s="1" t="n">
        <v>6.07</v>
      </c>
      <c r="C80" s="1" t="n">
        <v>6.11</v>
      </c>
      <c r="D80" s="1" t="n">
        <v>21</v>
      </c>
      <c r="E80" s="1" t="s">
        <v>91</v>
      </c>
      <c r="F80" s="1" t="s">
        <v>91</v>
      </c>
      <c r="G80" s="1" t="n">
        <v>4</v>
      </c>
      <c r="I80" s="1" t="n">
        <v>1.8617</v>
      </c>
      <c r="J80" s="1" t="n">
        <v>1.796</v>
      </c>
      <c r="K80" s="1" t="n">
        <v>2.6861</v>
      </c>
      <c r="L80" s="1" t="n">
        <v>2.6105</v>
      </c>
      <c r="M80" s="5" t="n">
        <f aca="false">AVERAGE(I80,J80,K80,L80)</f>
        <v>2.238575</v>
      </c>
    </row>
    <row r="81" customFormat="false" ht="14" hidden="false" customHeight="false" outlineLevel="0" collapsed="false">
      <c r="A81" s="1" t="n">
        <v>1567</v>
      </c>
      <c r="B81" s="1" t="n">
        <v>6.05</v>
      </c>
      <c r="C81" s="1" t="n">
        <v>6.06</v>
      </c>
      <c r="D81" s="1" t="n">
        <v>22.8</v>
      </c>
      <c r="E81" s="1" t="s">
        <v>92</v>
      </c>
      <c r="F81" s="1" t="s">
        <v>92</v>
      </c>
      <c r="G81" s="1" t="n">
        <v>5</v>
      </c>
      <c r="I81" s="1" t="n">
        <v>3.796</v>
      </c>
      <c r="J81" s="1" t="n">
        <v>3.701</v>
      </c>
      <c r="K81" s="1" t="n">
        <v>2.7676</v>
      </c>
      <c r="L81" s="1" t="n">
        <v>2.7303</v>
      </c>
      <c r="M81" s="5" t="n">
        <f aca="false">AVERAGE(I81,J81,K81,L81)</f>
        <v>3.248725</v>
      </c>
    </row>
    <row r="82" customFormat="false" ht="14" hidden="false" customHeight="false" outlineLevel="0" collapsed="false">
      <c r="A82" s="1" t="n">
        <v>1570</v>
      </c>
      <c r="B82" s="1" t="n">
        <v>6.04</v>
      </c>
      <c r="C82" s="1" t="n">
        <v>6.57</v>
      </c>
      <c r="D82" s="1" t="n">
        <v>42.3</v>
      </c>
      <c r="E82" s="1" t="s">
        <v>93</v>
      </c>
      <c r="F82" s="1" t="s">
        <v>93</v>
      </c>
      <c r="G82" s="1" t="n">
        <v>6</v>
      </c>
      <c r="I82" s="1" t="n">
        <v>2.0269</v>
      </c>
      <c r="J82" s="1" t="n">
        <v>1.73</v>
      </c>
      <c r="K82" s="1" t="n">
        <v>3.342</v>
      </c>
      <c r="L82" s="1" t="n">
        <v>2.8697</v>
      </c>
      <c r="M82" s="5" t="n">
        <f aca="false">AVERAGE(I82,J82,K82,L82)</f>
        <v>2.49215</v>
      </c>
    </row>
    <row r="83" customFormat="false" ht="14" hidden="false" customHeight="false" outlineLevel="0" collapsed="false">
      <c r="A83" s="1" t="n">
        <v>1571</v>
      </c>
      <c r="B83" s="1" t="n">
        <v>6.04</v>
      </c>
      <c r="C83" s="1" t="n">
        <v>6.44</v>
      </c>
      <c r="D83" s="1" t="n">
        <v>12.4</v>
      </c>
      <c r="E83" s="1" t="s">
        <v>94</v>
      </c>
      <c r="F83" s="1" t="s">
        <v>94</v>
      </c>
      <c r="G83" s="1" t="n">
        <v>9</v>
      </c>
      <c r="I83" s="1" t="n">
        <v>2.1384</v>
      </c>
      <c r="J83" s="1" t="n">
        <v>1.9878</v>
      </c>
      <c r="K83" s="1" t="n">
        <v>2.0378</v>
      </c>
      <c r="L83" s="1" t="n">
        <v>1.906</v>
      </c>
      <c r="M83" s="5" t="n">
        <f aca="false">AVERAGE(I83,J83,K83,L83)</f>
        <v>2.0175</v>
      </c>
    </row>
    <row r="84" customFormat="false" ht="14" hidden="false" customHeight="false" outlineLevel="0" collapsed="false">
      <c r="A84" s="1" t="n">
        <v>1579</v>
      </c>
      <c r="B84" s="1" t="n">
        <v>6.02</v>
      </c>
      <c r="C84" s="1" t="n">
        <v>6.04</v>
      </c>
      <c r="D84" s="1" t="n">
        <v>13.9</v>
      </c>
      <c r="E84" s="1" t="s">
        <v>95</v>
      </c>
      <c r="F84" s="1" t="s">
        <v>95</v>
      </c>
      <c r="G84" s="1" t="n">
        <v>3</v>
      </c>
      <c r="I84" s="1" t="n">
        <v>2.1224</v>
      </c>
      <c r="J84" s="1" t="n">
        <v>1.9926</v>
      </c>
      <c r="K84" s="1" t="n">
        <v>9.0859</v>
      </c>
      <c r="L84" s="1" t="n">
        <v>8.7048</v>
      </c>
      <c r="M84" s="5" t="n">
        <f aca="false">AVERAGE(I84,J84,K84,L84)</f>
        <v>5.476425</v>
      </c>
    </row>
    <row r="85" customFormat="false" ht="14" hidden="false" customHeight="false" outlineLevel="0" collapsed="false">
      <c r="A85" s="1" t="n">
        <v>1584</v>
      </c>
      <c r="B85" s="1" t="n">
        <v>6.01</v>
      </c>
      <c r="C85" s="1" t="n">
        <v>6.06</v>
      </c>
      <c r="D85" s="1" t="n">
        <v>19.7</v>
      </c>
      <c r="E85" s="1" t="s">
        <v>96</v>
      </c>
      <c r="F85" s="1" t="s">
        <v>96</v>
      </c>
      <c r="G85" s="1" t="n">
        <v>5</v>
      </c>
      <c r="I85" s="1" t="n">
        <v>3.9358</v>
      </c>
      <c r="J85" s="1" t="n">
        <v>4.1331</v>
      </c>
      <c r="K85" s="1" t="n">
        <v>2.8931</v>
      </c>
      <c r="L85" s="1" t="n">
        <v>3.0588</v>
      </c>
      <c r="M85" s="5" t="n">
        <f aca="false">AVERAGE(I85,J85,K85,L85)</f>
        <v>3.5052</v>
      </c>
    </row>
    <row r="86" customFormat="false" ht="14" hidden="false" customHeight="false" outlineLevel="0" collapsed="false">
      <c r="A86" s="1" t="n">
        <v>1590</v>
      </c>
      <c r="B86" s="1" t="n">
        <v>6</v>
      </c>
      <c r="C86" s="1" t="n">
        <v>8.01</v>
      </c>
      <c r="D86" s="1" t="n">
        <v>24</v>
      </c>
      <c r="E86" s="1" t="s">
        <v>97</v>
      </c>
      <c r="F86" s="1" t="s">
        <v>97</v>
      </c>
      <c r="G86" s="1" t="n">
        <v>6</v>
      </c>
      <c r="I86" s="1" t="n">
        <v>1.7677</v>
      </c>
      <c r="J86" s="1" t="n">
        <v>2.9824</v>
      </c>
      <c r="K86" s="1" t="n">
        <v>1.3603</v>
      </c>
      <c r="L86" s="1" t="n">
        <v>2.3089</v>
      </c>
      <c r="M86" s="5" t="n">
        <f aca="false">AVERAGE(I86,J86,K86,L86)</f>
        <v>2.104825</v>
      </c>
    </row>
    <row r="87" customFormat="false" ht="14" hidden="false" customHeight="false" outlineLevel="0" collapsed="false">
      <c r="A87" s="1" t="n">
        <v>1593</v>
      </c>
      <c r="B87" s="1" t="n">
        <v>6</v>
      </c>
      <c r="C87" s="1" t="n">
        <v>6.39</v>
      </c>
      <c r="D87" s="1" t="n">
        <v>17.7</v>
      </c>
      <c r="E87" s="1" t="s">
        <v>98</v>
      </c>
      <c r="F87" s="1" t="s">
        <v>98</v>
      </c>
      <c r="G87" s="1" t="n">
        <v>5</v>
      </c>
      <c r="I87" s="1" t="n">
        <v>2.2288</v>
      </c>
      <c r="J87" s="1" t="n">
        <v>2.1917</v>
      </c>
      <c r="K87" s="1" t="n">
        <v>1.8933</v>
      </c>
      <c r="L87" s="1" t="n">
        <v>1.8722</v>
      </c>
      <c r="M87" s="5" t="n">
        <f aca="false">AVERAGE(I87,J87,K87,L87)</f>
        <v>2.0465</v>
      </c>
    </row>
    <row r="88" customFormat="false" ht="14" hidden="false" customHeight="false" outlineLevel="0" collapsed="false">
      <c r="A88" s="1" t="n">
        <v>1599</v>
      </c>
      <c r="B88" s="1" t="n">
        <v>6</v>
      </c>
      <c r="C88" s="1" t="n">
        <v>6.01</v>
      </c>
      <c r="D88" s="1" t="n">
        <v>19.7</v>
      </c>
      <c r="E88" s="1" t="s">
        <v>99</v>
      </c>
      <c r="F88" s="1" t="s">
        <v>99</v>
      </c>
      <c r="G88" s="1" t="n">
        <v>4</v>
      </c>
      <c r="I88" s="1" t="n">
        <v>3.1782</v>
      </c>
      <c r="J88" s="1" t="n">
        <v>3.076</v>
      </c>
      <c r="K88" s="1" t="n">
        <v>4.13</v>
      </c>
      <c r="L88" s="1" t="n">
        <v>4.0401</v>
      </c>
      <c r="M88" s="5" t="n">
        <f aca="false">AVERAGE(I88,J88,K88,L88)</f>
        <v>3.606075</v>
      </c>
    </row>
    <row r="89" customFormat="false" ht="14" hidden="false" customHeight="false" outlineLevel="0" collapsed="false">
      <c r="A89" s="1" t="n">
        <v>1607</v>
      </c>
      <c r="B89" s="1" t="n">
        <v>6</v>
      </c>
      <c r="C89" s="1" t="n">
        <v>6</v>
      </c>
      <c r="D89" s="1" t="n">
        <v>30.4</v>
      </c>
      <c r="E89" s="1" t="s">
        <v>100</v>
      </c>
      <c r="F89" s="1" t="s">
        <v>100</v>
      </c>
      <c r="G89" s="1" t="n">
        <v>5</v>
      </c>
      <c r="I89" s="1" t="n">
        <v>2.1406</v>
      </c>
      <c r="J89" s="1" t="n">
        <v>2.1979</v>
      </c>
      <c r="K89" s="1" t="n">
        <v>2.3489</v>
      </c>
      <c r="L89" s="1" t="n">
        <v>2.43</v>
      </c>
      <c r="M89" s="5" t="n">
        <f aca="false">AVERAGE(I89,J89,K89,L89)</f>
        <v>2.27935</v>
      </c>
    </row>
    <row r="90" customFormat="false" ht="14" hidden="false" customHeight="false" outlineLevel="0" collapsed="false">
      <c r="A90" s="1" t="n">
        <v>1612</v>
      </c>
      <c r="B90" s="1" t="n">
        <v>6</v>
      </c>
      <c r="C90" s="1" t="n">
        <v>6</v>
      </c>
      <c r="D90" s="1" t="n">
        <v>64.1</v>
      </c>
      <c r="E90" s="1" t="s">
        <v>101</v>
      </c>
      <c r="F90" s="1" t="s">
        <v>101</v>
      </c>
      <c r="G90" s="1" t="n">
        <v>3</v>
      </c>
      <c r="I90" s="1" t="n">
        <v>1.8817</v>
      </c>
      <c r="J90" s="1" t="n">
        <v>2.1141</v>
      </c>
      <c r="K90" s="1" t="n">
        <v>1.8943</v>
      </c>
      <c r="L90" s="1" t="n">
        <v>2.1123</v>
      </c>
      <c r="M90" s="5" t="n">
        <f aca="false">AVERAGE(I90,J90,K90,L90)</f>
        <v>2.0006</v>
      </c>
    </row>
    <row r="91" customFormat="false" ht="14" hidden="false" customHeight="false" outlineLevel="0" collapsed="false">
      <c r="A91" s="1" t="n">
        <v>1618</v>
      </c>
      <c r="B91" s="1" t="n">
        <v>6</v>
      </c>
      <c r="C91" s="1" t="n">
        <v>6</v>
      </c>
      <c r="D91" s="1" t="n">
        <v>14.9</v>
      </c>
      <c r="E91" s="1" t="s">
        <v>102</v>
      </c>
      <c r="F91" s="1" t="s">
        <v>102</v>
      </c>
      <c r="G91" s="1" t="n">
        <v>13</v>
      </c>
      <c r="I91" s="1" t="n">
        <v>4.4071</v>
      </c>
      <c r="J91" s="1" t="n">
        <v>3.9827</v>
      </c>
      <c r="K91" s="1" t="n">
        <v>4.402</v>
      </c>
      <c r="L91" s="1" t="n">
        <v>4.0053</v>
      </c>
      <c r="M91" s="5" t="n">
        <f aca="false">AVERAGE(I91,J91,K91,L91)</f>
        <v>4.199275</v>
      </c>
    </row>
    <row r="92" customFormat="false" ht="14" hidden="false" customHeight="false" outlineLevel="0" collapsed="false">
      <c r="A92" s="1" t="n">
        <v>1621</v>
      </c>
      <c r="B92" s="1" t="n">
        <v>6</v>
      </c>
      <c r="C92" s="1" t="n">
        <v>6</v>
      </c>
      <c r="D92" s="1" t="n">
        <v>37.3</v>
      </c>
      <c r="E92" s="1" t="s">
        <v>103</v>
      </c>
      <c r="F92" s="1" t="s">
        <v>103</v>
      </c>
      <c r="G92" s="1" t="n">
        <v>4</v>
      </c>
      <c r="I92" s="1" t="n">
        <v>3.7106</v>
      </c>
      <c r="J92" s="1" t="n">
        <v>3.7235</v>
      </c>
      <c r="K92" s="1" t="n">
        <v>3.1663</v>
      </c>
      <c r="L92" s="1" t="n">
        <v>3.201</v>
      </c>
      <c r="M92" s="5" t="n">
        <f aca="false">AVERAGE(I92,J92,K92,L92)</f>
        <v>3.45035</v>
      </c>
    </row>
    <row r="93" customFormat="false" ht="14" hidden="false" customHeight="false" outlineLevel="0" collapsed="false">
      <c r="A93" s="1" t="n">
        <v>1668</v>
      </c>
      <c r="B93" s="1" t="n">
        <v>5.51</v>
      </c>
      <c r="C93" s="1" t="n">
        <v>5.61</v>
      </c>
      <c r="D93" s="1" t="n">
        <v>25</v>
      </c>
      <c r="E93" s="1" t="s">
        <v>104</v>
      </c>
      <c r="F93" s="1" t="s">
        <v>104</v>
      </c>
      <c r="G93" s="1" t="n">
        <v>6</v>
      </c>
      <c r="I93" s="1" t="n">
        <v>1.9715</v>
      </c>
      <c r="J93" s="1" t="n">
        <v>1.8653</v>
      </c>
      <c r="K93" s="1" t="n">
        <v>2.23</v>
      </c>
      <c r="L93" s="1" t="n">
        <v>2.1147</v>
      </c>
      <c r="M93" s="5" t="n">
        <f aca="false">AVERAGE(I93,J93,K93,L93)</f>
        <v>2.045375</v>
      </c>
    </row>
    <row r="94" customFormat="false" ht="14" hidden="false" customHeight="false" outlineLevel="0" collapsed="false">
      <c r="A94" s="1" t="n">
        <v>1676</v>
      </c>
      <c r="B94" s="1" t="n">
        <v>5.46</v>
      </c>
      <c r="C94" s="1" t="n">
        <v>5.6</v>
      </c>
      <c r="D94" s="1" t="n">
        <v>17.9</v>
      </c>
      <c r="E94" s="1" t="s">
        <v>105</v>
      </c>
      <c r="F94" s="1" t="s">
        <v>105</v>
      </c>
      <c r="G94" s="1" t="n">
        <v>3</v>
      </c>
      <c r="I94" s="1" t="n">
        <v>2.3078</v>
      </c>
      <c r="J94" s="1" t="n">
        <v>2.1716</v>
      </c>
      <c r="K94" s="1" t="n">
        <v>1.987</v>
      </c>
      <c r="L94" s="1" t="n">
        <v>1.8835</v>
      </c>
      <c r="M94" s="5" t="n">
        <f aca="false">AVERAGE(I94,J94,K94,L94)</f>
        <v>2.087475</v>
      </c>
    </row>
    <row r="95" customFormat="false" ht="14" hidden="false" customHeight="false" outlineLevel="0" collapsed="false">
      <c r="A95" s="1" t="n">
        <v>1697</v>
      </c>
      <c r="B95" s="1" t="n">
        <v>5.19</v>
      </c>
      <c r="C95" s="1" t="n">
        <v>5.33</v>
      </c>
      <c r="D95" s="1" t="n">
        <v>17.3</v>
      </c>
      <c r="E95" s="1" t="s">
        <v>106</v>
      </c>
      <c r="F95" s="1" t="s">
        <v>106</v>
      </c>
      <c r="G95" s="1" t="n">
        <v>4</v>
      </c>
      <c r="I95" s="1" t="n">
        <v>2.5535</v>
      </c>
      <c r="J95" s="1" t="n">
        <v>2.4073</v>
      </c>
      <c r="K95" s="1" t="n">
        <v>2.2231</v>
      </c>
      <c r="L95" s="1" t="n">
        <v>2.0574</v>
      </c>
      <c r="M95" s="5" t="n">
        <f aca="false">AVERAGE(I95,J95,K95,L95)</f>
        <v>2.310325</v>
      </c>
    </row>
    <row r="96" customFormat="false" ht="14" hidden="false" customHeight="false" outlineLevel="0" collapsed="false">
      <c r="A96" s="1" t="n">
        <v>1730</v>
      </c>
      <c r="B96" s="1" t="n">
        <v>4.97</v>
      </c>
      <c r="C96" s="1" t="n">
        <v>5.12</v>
      </c>
      <c r="D96" s="1" t="n">
        <v>43</v>
      </c>
      <c r="E96" s="1" t="s">
        <v>107</v>
      </c>
      <c r="F96" s="1" t="s">
        <v>107</v>
      </c>
      <c r="G96" s="1" t="n">
        <v>15</v>
      </c>
      <c r="I96" s="1" t="n">
        <v>5.3751</v>
      </c>
      <c r="J96" s="1" t="n">
        <v>5.0335</v>
      </c>
      <c r="K96" s="1" t="n">
        <v>15.0416</v>
      </c>
      <c r="L96" s="1" t="n">
        <v>14.0185</v>
      </c>
      <c r="M96" s="5" t="n">
        <f aca="false">AVERAGE(I96,J96,K96,L96)</f>
        <v>9.867175</v>
      </c>
    </row>
    <row r="97" customFormat="false" ht="14" hidden="false" customHeight="false" outlineLevel="0" collapsed="false">
      <c r="A97" s="1" t="n">
        <v>1737</v>
      </c>
      <c r="B97" s="1" t="n">
        <v>4.85</v>
      </c>
      <c r="C97" s="1" t="n">
        <v>5.71</v>
      </c>
      <c r="D97" s="1" t="n">
        <v>26.6</v>
      </c>
      <c r="E97" s="1" t="s">
        <v>108</v>
      </c>
      <c r="F97" s="1" t="s">
        <v>108</v>
      </c>
      <c r="G97" s="1" t="n">
        <v>6</v>
      </c>
      <c r="I97" s="1" t="n">
        <v>2.3013</v>
      </c>
      <c r="J97" s="1" t="n">
        <v>2.1367</v>
      </c>
      <c r="K97" s="1" t="n">
        <v>2.0071</v>
      </c>
      <c r="L97" s="1" t="n">
        <v>1.8724</v>
      </c>
      <c r="M97" s="5" t="n">
        <f aca="false">AVERAGE(I97,J97,K97,L97)</f>
        <v>2.079375</v>
      </c>
    </row>
    <row r="98" customFormat="false" ht="14" hidden="false" customHeight="false" outlineLevel="0" collapsed="false">
      <c r="A98" s="1" t="n">
        <v>1765</v>
      </c>
      <c r="B98" s="1" t="n">
        <v>4.63</v>
      </c>
      <c r="C98" s="1" t="n">
        <v>4.7</v>
      </c>
      <c r="D98" s="1" t="n">
        <v>12.2</v>
      </c>
      <c r="E98" s="1" t="s">
        <v>109</v>
      </c>
      <c r="F98" s="1" t="s">
        <v>109</v>
      </c>
      <c r="G98" s="1" t="n">
        <v>3</v>
      </c>
      <c r="I98" s="1" t="n">
        <v>0.5429</v>
      </c>
      <c r="J98" s="1" t="n">
        <v>0.5048</v>
      </c>
      <c r="K98" s="1" t="n">
        <v>0.4538</v>
      </c>
      <c r="L98" s="1" t="n">
        <v>0.4263</v>
      </c>
      <c r="M98" s="6" t="n">
        <f aca="false">AVERAGE(I98,J98,K98,L98)</f>
        <v>0.48195</v>
      </c>
    </row>
    <row r="99" customFormat="false" ht="14" hidden="false" customHeight="false" outlineLevel="0" collapsed="false">
      <c r="A99" s="1" t="n">
        <v>1766</v>
      </c>
      <c r="B99" s="1" t="n">
        <v>4.61</v>
      </c>
      <c r="C99" s="1" t="n">
        <v>4.71</v>
      </c>
      <c r="D99" s="1" t="n">
        <v>12.2</v>
      </c>
      <c r="E99" s="1" t="s">
        <v>110</v>
      </c>
      <c r="F99" s="1" t="s">
        <v>110</v>
      </c>
      <c r="G99" s="1" t="n">
        <v>3</v>
      </c>
      <c r="I99" s="1" t="n">
        <v>2.1619</v>
      </c>
      <c r="J99" s="1" t="n">
        <v>1.5551</v>
      </c>
      <c r="K99" s="1" t="n">
        <v>2.7824</v>
      </c>
      <c r="L99" s="1" t="n">
        <v>2.0379</v>
      </c>
      <c r="M99" s="5" t="n">
        <f aca="false">AVERAGE(I99,J99,K99,L99)</f>
        <v>2.134325</v>
      </c>
    </row>
    <row r="100" customFormat="false" ht="14" hidden="false" customHeight="false" outlineLevel="0" collapsed="false">
      <c r="A100" s="1" t="n">
        <v>1780</v>
      </c>
      <c r="B100" s="1" t="n">
        <v>4.5</v>
      </c>
      <c r="C100" s="1" t="n">
        <v>5.16</v>
      </c>
      <c r="D100" s="1" t="n">
        <v>25.5</v>
      </c>
      <c r="E100" s="1" t="s">
        <v>111</v>
      </c>
      <c r="F100" s="1" t="s">
        <v>111</v>
      </c>
      <c r="G100" s="1" t="n">
        <v>5</v>
      </c>
      <c r="I100" s="1" t="n">
        <v>2.0114</v>
      </c>
      <c r="J100" s="1" t="n">
        <v>2.322</v>
      </c>
      <c r="K100" s="1" t="n">
        <v>2.1859</v>
      </c>
      <c r="L100" s="1" t="n">
        <v>2.5973</v>
      </c>
      <c r="M100" s="5" t="n">
        <f aca="false">AVERAGE(I100,J100,K100,L100)</f>
        <v>2.27915</v>
      </c>
    </row>
    <row r="101" customFormat="false" ht="14" hidden="false" customHeight="false" outlineLevel="0" collapsed="false">
      <c r="A101" s="1" t="n">
        <v>1786</v>
      </c>
      <c r="B101" s="1" t="n">
        <v>4.45</v>
      </c>
      <c r="C101" s="1" t="n">
        <v>4.59</v>
      </c>
      <c r="D101" s="1" t="n">
        <v>18.6</v>
      </c>
      <c r="E101" s="1" t="s">
        <v>112</v>
      </c>
      <c r="F101" s="1" t="s">
        <v>112</v>
      </c>
      <c r="G101" s="1" t="n">
        <v>3</v>
      </c>
      <c r="I101" s="1" t="n">
        <v>2.8768</v>
      </c>
      <c r="J101" s="1" t="n">
        <v>2.5925</v>
      </c>
      <c r="K101" s="1" t="n">
        <v>2.4005</v>
      </c>
      <c r="L101" s="1" t="n">
        <v>2.1472</v>
      </c>
      <c r="M101" s="5" t="n">
        <f aca="false">AVERAGE(I101,J101,K101,L101)</f>
        <v>2.50425</v>
      </c>
    </row>
    <row r="102" customFormat="false" ht="14" hidden="false" customHeight="false" outlineLevel="0" collapsed="false">
      <c r="A102" s="1" t="n">
        <v>1845</v>
      </c>
      <c r="B102" s="1" t="n">
        <v>4.16</v>
      </c>
      <c r="C102" s="1" t="n">
        <v>4.49</v>
      </c>
      <c r="D102" s="1" t="n">
        <v>51.5</v>
      </c>
      <c r="E102" s="1" t="s">
        <v>113</v>
      </c>
      <c r="F102" s="1" t="s">
        <v>113</v>
      </c>
      <c r="G102" s="1" t="n">
        <v>5</v>
      </c>
      <c r="I102" s="1" t="n">
        <v>2.3388</v>
      </c>
      <c r="J102" s="1" t="n">
        <v>1.945</v>
      </c>
      <c r="K102" s="1" t="n">
        <v>2.8903</v>
      </c>
      <c r="L102" s="1" t="n">
        <v>2.4181</v>
      </c>
      <c r="M102" s="5" t="n">
        <f aca="false">AVERAGE(I102,J102,K102,L102)</f>
        <v>2.39805</v>
      </c>
    </row>
    <row r="103" customFormat="false" ht="14" hidden="false" customHeight="false" outlineLevel="0" collapsed="false">
      <c r="A103" s="1" t="n">
        <v>1858</v>
      </c>
      <c r="B103" s="1" t="n">
        <v>4.12</v>
      </c>
      <c r="C103" s="1" t="n">
        <v>4.15</v>
      </c>
      <c r="D103" s="1" t="n">
        <v>21</v>
      </c>
      <c r="E103" s="1" t="s">
        <v>114</v>
      </c>
      <c r="F103" s="1" t="s">
        <v>114</v>
      </c>
      <c r="G103" s="1" t="n">
        <v>5</v>
      </c>
      <c r="I103" s="1" t="n">
        <v>2.6548</v>
      </c>
      <c r="J103" s="1" t="n">
        <v>2.5394</v>
      </c>
      <c r="K103" s="1" t="n">
        <v>2.4712</v>
      </c>
      <c r="L103" s="1" t="n">
        <v>2.3396</v>
      </c>
      <c r="M103" s="5" t="n">
        <f aca="false">AVERAGE(I103,J103,K103,L103)</f>
        <v>2.50125</v>
      </c>
    </row>
    <row r="104" customFormat="false" ht="14" hidden="false" customHeight="false" outlineLevel="0" collapsed="false">
      <c r="A104" s="1" t="n">
        <v>1883</v>
      </c>
      <c r="B104" s="1" t="n">
        <v>4.06</v>
      </c>
      <c r="C104" s="1" t="n">
        <v>4.07</v>
      </c>
      <c r="D104" s="1" t="n">
        <v>30.1</v>
      </c>
      <c r="E104" s="1" t="s">
        <v>115</v>
      </c>
      <c r="F104" s="1" t="s">
        <v>115</v>
      </c>
      <c r="G104" s="1" t="n">
        <v>4</v>
      </c>
      <c r="I104" s="1" t="n">
        <v>3.8162</v>
      </c>
      <c r="J104" s="1" t="n">
        <v>6.7091</v>
      </c>
      <c r="K104" s="1" t="n">
        <v>1.1605</v>
      </c>
      <c r="L104" s="1" t="n">
        <v>2.0526</v>
      </c>
      <c r="M104" s="5" t="n">
        <f aca="false">AVERAGE(I104,J104,K104,L104)</f>
        <v>3.4346</v>
      </c>
    </row>
    <row r="105" customFormat="false" ht="14" hidden="false" customHeight="false" outlineLevel="0" collapsed="false">
      <c r="A105" s="1" t="n">
        <v>1903</v>
      </c>
      <c r="B105" s="1" t="n">
        <v>4.03</v>
      </c>
      <c r="C105" s="1" t="n">
        <v>4.04</v>
      </c>
      <c r="D105" s="1" t="n">
        <v>13.9</v>
      </c>
      <c r="E105" s="1" t="s">
        <v>116</v>
      </c>
      <c r="F105" s="1" t="s">
        <v>116</v>
      </c>
      <c r="G105" s="1" t="n">
        <v>2</v>
      </c>
      <c r="I105" s="1" t="n">
        <v>0.2896</v>
      </c>
      <c r="J105" s="1" t="n">
        <v>0.5336</v>
      </c>
      <c r="K105" s="1" t="n">
        <v>0.3032</v>
      </c>
      <c r="L105" s="1" t="n">
        <v>0.5619</v>
      </c>
      <c r="M105" s="6" t="n">
        <f aca="false">AVERAGE(I105,J105,K105,L105)</f>
        <v>0.422075</v>
      </c>
    </row>
    <row r="106" customFormat="false" ht="14" hidden="false" customHeight="false" outlineLevel="0" collapsed="false">
      <c r="A106" s="1" t="n">
        <v>1916</v>
      </c>
      <c r="B106" s="1" t="n">
        <v>4.01</v>
      </c>
      <c r="C106" s="1" t="n">
        <v>12.03</v>
      </c>
      <c r="D106" s="1" t="n">
        <v>14.2</v>
      </c>
      <c r="E106" s="1" t="s">
        <v>117</v>
      </c>
      <c r="F106" s="1" t="s">
        <v>117</v>
      </c>
      <c r="G106" s="1" t="n">
        <v>8</v>
      </c>
      <c r="I106" s="1" t="n">
        <v>2.5524</v>
      </c>
      <c r="J106" s="1" t="n">
        <v>2.5891</v>
      </c>
      <c r="K106" s="1" t="n">
        <v>1.5645</v>
      </c>
      <c r="L106" s="1" t="n">
        <v>1.6</v>
      </c>
      <c r="M106" s="5" t="n">
        <f aca="false">AVERAGE(I106,J106,K106,L106)</f>
        <v>2.0765</v>
      </c>
    </row>
    <row r="107" customFormat="false" ht="14" hidden="false" customHeight="false" outlineLevel="0" collapsed="false">
      <c r="A107" s="1" t="n">
        <v>1917</v>
      </c>
      <c r="B107" s="1" t="n">
        <v>4.01</v>
      </c>
      <c r="C107" s="1" t="n">
        <v>6.21</v>
      </c>
      <c r="D107" s="1" t="n">
        <v>11.5</v>
      </c>
      <c r="E107" s="1" t="s">
        <v>118</v>
      </c>
      <c r="F107" s="1" t="s">
        <v>118</v>
      </c>
      <c r="G107" s="1" t="n">
        <v>3</v>
      </c>
      <c r="I107" s="1" t="n">
        <v>2.4822</v>
      </c>
      <c r="J107" s="1" t="n">
        <v>2.3473</v>
      </c>
      <c r="K107" s="1" t="n">
        <v>2.1288</v>
      </c>
      <c r="L107" s="1" t="n">
        <v>1.9082</v>
      </c>
      <c r="M107" s="5" t="n">
        <f aca="false">AVERAGE(I107,J107,K107,L107)</f>
        <v>2.216625</v>
      </c>
    </row>
    <row r="108" customFormat="false" ht="14" hidden="false" customHeight="false" outlineLevel="0" collapsed="false">
      <c r="A108" s="1" t="n">
        <v>1941</v>
      </c>
      <c r="B108" s="1" t="n">
        <v>4.01</v>
      </c>
      <c r="C108" s="1" t="n">
        <v>4.01</v>
      </c>
      <c r="D108" s="1" t="n">
        <v>17.7</v>
      </c>
      <c r="E108" s="1" t="s">
        <v>119</v>
      </c>
      <c r="F108" s="1" t="s">
        <v>119</v>
      </c>
      <c r="G108" s="1" t="n">
        <v>6</v>
      </c>
      <c r="I108" s="1" t="n">
        <v>3.4408</v>
      </c>
      <c r="J108" s="1" t="n">
        <v>3.6148</v>
      </c>
      <c r="K108" s="1" t="n">
        <v>3.1035</v>
      </c>
      <c r="L108" s="1" t="n">
        <v>3.2647</v>
      </c>
      <c r="M108" s="5" t="n">
        <f aca="false">AVERAGE(I108,J108,K108,L108)</f>
        <v>3.35595</v>
      </c>
    </row>
    <row r="109" customFormat="false" ht="14" hidden="false" customHeight="false" outlineLevel="0" collapsed="false">
      <c r="A109" s="1" t="n">
        <v>1943</v>
      </c>
      <c r="B109" s="1" t="n">
        <v>4</v>
      </c>
      <c r="C109" s="1" t="n">
        <v>8.05</v>
      </c>
      <c r="D109" s="1" t="n">
        <v>27.6</v>
      </c>
      <c r="E109" s="1" t="s">
        <v>120</v>
      </c>
      <c r="F109" s="1" t="s">
        <v>120</v>
      </c>
      <c r="G109" s="1" t="n">
        <v>4</v>
      </c>
      <c r="I109" s="1" t="n">
        <v>2.5487</v>
      </c>
      <c r="J109" s="1" t="n">
        <v>2.8193</v>
      </c>
      <c r="K109" s="1" t="n">
        <v>3.0999</v>
      </c>
      <c r="L109" s="1" t="n">
        <v>3.45</v>
      </c>
      <c r="M109" s="5" t="n">
        <f aca="false">AVERAGE(I109,J109,K109,L109)</f>
        <v>2.979475</v>
      </c>
    </row>
    <row r="110" customFormat="false" ht="14" hidden="false" customHeight="false" outlineLevel="0" collapsed="false">
      <c r="A110" s="1" t="n">
        <v>1949</v>
      </c>
      <c r="B110" s="1" t="n">
        <v>4</v>
      </c>
      <c r="C110" s="1" t="n">
        <v>4.84</v>
      </c>
      <c r="D110" s="1" t="n">
        <v>9.2</v>
      </c>
      <c r="E110" s="1" t="s">
        <v>121</v>
      </c>
      <c r="F110" s="1" t="s">
        <v>121</v>
      </c>
      <c r="G110" s="1" t="n">
        <v>3</v>
      </c>
      <c r="I110" s="1" t="n">
        <v>0.2929</v>
      </c>
      <c r="J110" s="1" t="n">
        <v>0.3614</v>
      </c>
      <c r="K110" s="1" t="n">
        <v>0.34</v>
      </c>
      <c r="L110" s="1" t="n">
        <v>0.422</v>
      </c>
      <c r="M110" s="6" t="n">
        <f aca="false">AVERAGE(I110,J110,K110,L110)</f>
        <v>0.354075</v>
      </c>
    </row>
    <row r="111" customFormat="false" ht="14" hidden="false" customHeight="false" outlineLevel="0" collapsed="false">
      <c r="A111" s="1" t="n">
        <v>1958</v>
      </c>
      <c r="B111" s="1" t="n">
        <v>4</v>
      </c>
      <c r="C111" s="1" t="n">
        <v>4.18</v>
      </c>
      <c r="D111" s="1" t="n">
        <v>17.2</v>
      </c>
      <c r="E111" s="1" t="s">
        <v>122</v>
      </c>
      <c r="F111" s="1" t="s">
        <v>122</v>
      </c>
      <c r="G111" s="1" t="n">
        <v>7</v>
      </c>
      <c r="I111" s="1" t="n">
        <v>3.7817</v>
      </c>
      <c r="J111" s="1" t="n">
        <v>4.1509</v>
      </c>
      <c r="K111" s="1" t="n">
        <v>3.3452</v>
      </c>
      <c r="L111" s="1" t="n">
        <v>3.6941</v>
      </c>
      <c r="M111" s="5" t="n">
        <f aca="false">AVERAGE(I111,J111,K111,L111)</f>
        <v>3.742975</v>
      </c>
    </row>
    <row r="112" customFormat="false" ht="14" hidden="false" customHeight="false" outlineLevel="0" collapsed="false">
      <c r="A112" s="1" t="n">
        <v>1983</v>
      </c>
      <c r="B112" s="1" t="n">
        <v>4</v>
      </c>
      <c r="C112" s="1" t="n">
        <v>4.01</v>
      </c>
      <c r="D112" s="1" t="n">
        <v>12.3</v>
      </c>
      <c r="E112" s="1" t="s">
        <v>123</v>
      </c>
      <c r="F112" s="1" t="s">
        <v>123</v>
      </c>
      <c r="G112" s="1" t="n">
        <v>3</v>
      </c>
      <c r="I112" s="1" t="n">
        <v>2.7169</v>
      </c>
      <c r="J112" s="1" t="n">
        <v>1.9345</v>
      </c>
      <c r="K112" s="1" t="n">
        <v>2.4211</v>
      </c>
      <c r="L112" s="1" t="n">
        <v>1.7436</v>
      </c>
      <c r="M112" s="5" t="n">
        <f aca="false">AVERAGE(I112,J112,K112,L112)</f>
        <v>2.204025</v>
      </c>
    </row>
    <row r="113" customFormat="false" ht="14" hidden="false" customHeight="false" outlineLevel="0" collapsed="false">
      <c r="A113" s="1" t="n">
        <v>2002</v>
      </c>
      <c r="B113" s="1" t="n">
        <v>4</v>
      </c>
      <c r="C113" s="1" t="n">
        <v>4</v>
      </c>
      <c r="D113" s="1" t="n">
        <v>9.9</v>
      </c>
      <c r="E113" s="1" t="s">
        <v>124</v>
      </c>
      <c r="F113" s="1" t="s">
        <v>124</v>
      </c>
      <c r="G113" s="1" t="n">
        <v>3</v>
      </c>
      <c r="I113" s="1" t="n">
        <v>6.7338</v>
      </c>
      <c r="J113" s="1" t="n">
        <v>6.9235</v>
      </c>
      <c r="K113" s="1" t="n">
        <v>7.1536</v>
      </c>
      <c r="L113" s="1" t="n">
        <v>7.3755</v>
      </c>
      <c r="M113" s="5" t="n">
        <f aca="false">AVERAGE(I113,J113,K113,L113)</f>
        <v>7.0466</v>
      </c>
    </row>
    <row r="114" customFormat="false" ht="14" hidden="false" customHeight="false" outlineLevel="0" collapsed="false">
      <c r="A114" s="1" t="n">
        <v>2008</v>
      </c>
      <c r="B114" s="1" t="n">
        <v>4</v>
      </c>
      <c r="C114" s="1" t="n">
        <v>4</v>
      </c>
      <c r="D114" s="1" t="n">
        <v>60.5</v>
      </c>
      <c r="E114" s="1" t="s">
        <v>125</v>
      </c>
      <c r="F114" s="1" t="s">
        <v>125</v>
      </c>
      <c r="G114" s="1" t="n">
        <v>2</v>
      </c>
      <c r="I114" s="1" t="n">
        <v>0.4911</v>
      </c>
      <c r="J114" s="1" t="n">
        <v>0.4608</v>
      </c>
      <c r="K114" s="1" t="n">
        <v>0.4634</v>
      </c>
      <c r="L114" s="1" t="n">
        <v>0.4384</v>
      </c>
      <c r="M114" s="6" t="n">
        <f aca="false">AVERAGE(I114,J114,K114,L114)</f>
        <v>0.463425</v>
      </c>
    </row>
    <row r="115" customFormat="false" ht="14" hidden="false" customHeight="false" outlineLevel="0" collapsed="false">
      <c r="A115" s="1" t="n">
        <v>2010</v>
      </c>
      <c r="B115" s="1" t="n">
        <v>4</v>
      </c>
      <c r="C115" s="1" t="n">
        <v>4</v>
      </c>
      <c r="D115" s="1" t="n">
        <v>11</v>
      </c>
      <c r="E115" s="1" t="s">
        <v>126</v>
      </c>
      <c r="F115" s="1" t="s">
        <v>126</v>
      </c>
      <c r="G115" s="1" t="n">
        <v>3</v>
      </c>
      <c r="I115" s="1" t="n">
        <v>2.081</v>
      </c>
      <c r="J115" s="1" t="n">
        <v>2.0538</v>
      </c>
      <c r="K115" s="1" t="n">
        <v>2.5753</v>
      </c>
      <c r="L115" s="1" t="n">
        <v>2.5605</v>
      </c>
      <c r="M115" s="5" t="n">
        <f aca="false">AVERAGE(I115,J115,K115,L115)</f>
        <v>2.31765</v>
      </c>
    </row>
    <row r="116" customFormat="false" ht="14" hidden="false" customHeight="false" outlineLevel="0" collapsed="false">
      <c r="A116" s="1" t="n">
        <v>2016</v>
      </c>
      <c r="B116" s="1" t="n">
        <v>4</v>
      </c>
      <c r="C116" s="1" t="n">
        <v>4</v>
      </c>
      <c r="D116" s="1" t="n">
        <v>10.2</v>
      </c>
      <c r="E116" s="1" t="s">
        <v>127</v>
      </c>
      <c r="F116" s="1" t="s">
        <v>127</v>
      </c>
      <c r="G116" s="1" t="n">
        <v>3</v>
      </c>
      <c r="I116" s="1" t="n">
        <v>2.4092</v>
      </c>
      <c r="J116" s="1" t="n">
        <v>2.5329</v>
      </c>
      <c r="K116" s="1" t="n">
        <v>2.4043</v>
      </c>
      <c r="L116" s="1" t="n">
        <v>2.5431</v>
      </c>
      <c r="M116" s="5" t="n">
        <f aca="false">AVERAGE(I116,J116,K116,L116)</f>
        <v>2.472375</v>
      </c>
    </row>
    <row r="117" customFormat="false" ht="14" hidden="false" customHeight="false" outlineLevel="0" collapsed="false">
      <c r="A117" s="1" t="n">
        <v>2021</v>
      </c>
      <c r="B117" s="1" t="n">
        <v>4</v>
      </c>
      <c r="C117" s="1" t="n">
        <v>4</v>
      </c>
      <c r="D117" s="1" t="n">
        <v>29.7</v>
      </c>
      <c r="E117" s="1" t="s">
        <v>128</v>
      </c>
      <c r="F117" s="1" t="s">
        <v>128</v>
      </c>
      <c r="G117" s="1" t="n">
        <v>3</v>
      </c>
      <c r="I117" s="1" t="n">
        <v>3.2008</v>
      </c>
      <c r="J117" s="1" t="n">
        <v>2.9176</v>
      </c>
      <c r="K117" s="1" t="n">
        <v>3.2304</v>
      </c>
      <c r="L117" s="1" t="n">
        <v>2.9635</v>
      </c>
      <c r="M117" s="5" t="n">
        <f aca="false">AVERAGE(I117,J117,K117,L117)</f>
        <v>3.078075</v>
      </c>
    </row>
    <row r="118" customFormat="false" ht="14" hidden="false" customHeight="false" outlineLevel="0" collapsed="false">
      <c r="A118" s="1" t="n">
        <v>2050</v>
      </c>
      <c r="B118" s="1" t="n">
        <v>3.8</v>
      </c>
      <c r="C118" s="1" t="n">
        <v>4.23</v>
      </c>
      <c r="D118" s="1" t="n">
        <v>11.3</v>
      </c>
      <c r="E118" s="1" t="s">
        <v>129</v>
      </c>
      <c r="F118" s="1" t="s">
        <v>129</v>
      </c>
      <c r="G118" s="1" t="n">
        <v>6</v>
      </c>
      <c r="I118" s="1" t="n">
        <v>2.1082</v>
      </c>
      <c r="J118" s="1" t="n">
        <v>2.2423</v>
      </c>
      <c r="K118" s="1" t="n">
        <v>2.7076</v>
      </c>
      <c r="L118" s="1" t="n">
        <v>2.8972</v>
      </c>
      <c r="M118" s="5" t="n">
        <f aca="false">AVERAGE(I118,J118,K118,L118)</f>
        <v>2.488825</v>
      </c>
    </row>
    <row r="119" customFormat="false" ht="14" hidden="false" customHeight="false" outlineLevel="0" collapsed="false">
      <c r="A119" s="1" t="n">
        <v>2053</v>
      </c>
      <c r="B119" s="1" t="n">
        <v>3.79</v>
      </c>
      <c r="C119" s="1" t="n">
        <v>4.11</v>
      </c>
      <c r="D119" s="1" t="n">
        <v>18</v>
      </c>
      <c r="E119" s="1" t="s">
        <v>130</v>
      </c>
      <c r="F119" s="1" t="s">
        <v>130</v>
      </c>
      <c r="G119" s="1" t="n">
        <v>3</v>
      </c>
      <c r="I119" s="1" t="n">
        <v>1.9323</v>
      </c>
      <c r="J119" s="1" t="n">
        <v>1.8823</v>
      </c>
      <c r="K119" s="1" t="n">
        <v>2.416</v>
      </c>
      <c r="L119" s="1" t="n">
        <v>2.3617</v>
      </c>
      <c r="M119" s="5" t="n">
        <f aca="false">AVERAGE(I119,J119,K119,L119)</f>
        <v>2.148075</v>
      </c>
    </row>
    <row r="120" customFormat="false" ht="14" hidden="false" customHeight="false" outlineLevel="0" collapsed="false">
      <c r="A120" s="1" t="n">
        <v>2116</v>
      </c>
      <c r="B120" s="1" t="n">
        <v>3.36</v>
      </c>
      <c r="C120" s="1" t="n">
        <v>5.81</v>
      </c>
      <c r="D120" s="1" t="n">
        <v>10.5</v>
      </c>
      <c r="E120" s="1" t="s">
        <v>131</v>
      </c>
      <c r="F120" s="1" t="s">
        <v>131</v>
      </c>
      <c r="G120" s="1" t="n">
        <v>4</v>
      </c>
      <c r="I120" s="1" t="n">
        <v>0.3805</v>
      </c>
      <c r="J120" s="1" t="n">
        <v>0.3774</v>
      </c>
      <c r="K120" s="1" t="n">
        <v>0.3436</v>
      </c>
      <c r="L120" s="1" t="n">
        <v>0.3429</v>
      </c>
      <c r="M120" s="6" t="n">
        <f aca="false">AVERAGE(I120,J120,K120,L120)</f>
        <v>0.3611</v>
      </c>
    </row>
    <row r="121" customFormat="false" ht="14" hidden="false" customHeight="false" outlineLevel="0" collapsed="false">
      <c r="A121" s="1" t="n">
        <v>2117</v>
      </c>
      <c r="B121" s="1" t="n">
        <v>3.35</v>
      </c>
      <c r="C121" s="1" t="n">
        <v>3.67</v>
      </c>
      <c r="D121" s="1" t="n">
        <v>15.2</v>
      </c>
      <c r="E121" s="1" t="s">
        <v>132</v>
      </c>
      <c r="F121" s="1" t="s">
        <v>132</v>
      </c>
      <c r="G121" s="1" t="n">
        <v>2</v>
      </c>
      <c r="I121" s="1" t="n">
        <v>0.9855</v>
      </c>
      <c r="J121" s="1" t="n">
        <v>2.1192</v>
      </c>
      <c r="K121" s="1" t="n">
        <v>4.1039</v>
      </c>
      <c r="L121" s="1" t="n">
        <v>8.8789</v>
      </c>
      <c r="M121" s="5" t="n">
        <f aca="false">AVERAGE(I121,J121,K121,L121)</f>
        <v>4.021875</v>
      </c>
    </row>
    <row r="122" customFormat="false" ht="14" hidden="false" customHeight="false" outlineLevel="0" collapsed="false">
      <c r="A122" s="1" t="n">
        <v>2123</v>
      </c>
      <c r="B122" s="1" t="n">
        <v>3.33</v>
      </c>
      <c r="C122" s="1" t="n">
        <v>3.51</v>
      </c>
      <c r="D122" s="1" t="n">
        <v>13</v>
      </c>
      <c r="E122" s="1" t="s">
        <v>133</v>
      </c>
      <c r="F122" s="1" t="s">
        <v>133</v>
      </c>
      <c r="G122" s="1" t="n">
        <v>3</v>
      </c>
      <c r="I122" s="1" t="n">
        <v>1.8104</v>
      </c>
      <c r="J122" s="1" t="n">
        <v>2.5979</v>
      </c>
      <c r="K122" s="1" t="n">
        <v>1.5028</v>
      </c>
      <c r="L122" s="1" t="n">
        <v>2.1697</v>
      </c>
      <c r="M122" s="5" t="n">
        <f aca="false">AVERAGE(I122,J122,K122,L122)</f>
        <v>2.0202</v>
      </c>
    </row>
    <row r="123" customFormat="false" ht="14" hidden="false" customHeight="false" outlineLevel="0" collapsed="false">
      <c r="A123" s="1" t="n">
        <v>2138</v>
      </c>
      <c r="B123" s="1" t="n">
        <v>3.21</v>
      </c>
      <c r="C123" s="1" t="n">
        <v>4.81</v>
      </c>
      <c r="D123" s="1" t="n">
        <v>23.6</v>
      </c>
      <c r="E123" s="1" t="s">
        <v>134</v>
      </c>
      <c r="F123" s="1" t="s">
        <v>134</v>
      </c>
      <c r="G123" s="1" t="n">
        <v>4</v>
      </c>
      <c r="I123" s="1" t="n">
        <v>2.2383</v>
      </c>
      <c r="J123" s="1" t="n">
        <v>2.2204</v>
      </c>
      <c r="K123" s="1" t="n">
        <v>2.6907</v>
      </c>
      <c r="L123" s="1" t="n">
        <v>2.7031</v>
      </c>
      <c r="M123" s="5" t="n">
        <f aca="false">AVERAGE(I123,J123,K123,L123)</f>
        <v>2.463125</v>
      </c>
    </row>
    <row r="124" customFormat="false" ht="14" hidden="false" customHeight="false" outlineLevel="0" collapsed="false">
      <c r="A124" s="1" t="n">
        <v>2175</v>
      </c>
      <c r="B124" s="1" t="n">
        <v>2.95</v>
      </c>
      <c r="C124" s="1" t="n">
        <v>3.12</v>
      </c>
      <c r="D124" s="1" t="n">
        <v>46.6</v>
      </c>
      <c r="E124" s="1" t="s">
        <v>135</v>
      </c>
      <c r="F124" s="1" t="s">
        <v>135</v>
      </c>
      <c r="G124" s="1" t="n">
        <v>5</v>
      </c>
      <c r="I124" s="1" t="n">
        <v>4.7952</v>
      </c>
      <c r="J124" s="1" t="n">
        <v>3.6064</v>
      </c>
      <c r="K124" s="1" t="n">
        <v>5.4901</v>
      </c>
      <c r="L124" s="1" t="n">
        <v>4.1541</v>
      </c>
      <c r="M124" s="5" t="n">
        <f aca="false">AVERAGE(I124,J124,K124,L124)</f>
        <v>4.51145</v>
      </c>
    </row>
    <row r="125" customFormat="false" ht="14" hidden="false" customHeight="false" outlineLevel="0" collapsed="false">
      <c r="A125" s="1" t="n">
        <v>2178</v>
      </c>
      <c r="B125" s="1" t="n">
        <v>2.91</v>
      </c>
      <c r="C125" s="1" t="n">
        <v>3.11</v>
      </c>
      <c r="D125" s="1" t="n">
        <v>49.7</v>
      </c>
      <c r="E125" s="1" t="s">
        <v>136</v>
      </c>
      <c r="F125" s="1" t="s">
        <v>136</v>
      </c>
      <c r="G125" s="1" t="n">
        <v>22</v>
      </c>
      <c r="I125" s="1" t="n">
        <v>10.113</v>
      </c>
      <c r="J125" s="1" t="n">
        <v>9.5952</v>
      </c>
      <c r="K125" s="1" t="n">
        <v>9.3412</v>
      </c>
      <c r="L125" s="1" t="n">
        <v>8.9168</v>
      </c>
      <c r="M125" s="5" t="n">
        <f aca="false">AVERAGE(I125,J125,K125,L125)</f>
        <v>9.49155</v>
      </c>
    </row>
    <row r="126" customFormat="false" ht="14" hidden="false" customHeight="false" outlineLevel="0" collapsed="false">
      <c r="A126" s="1" t="n">
        <v>2184</v>
      </c>
      <c r="B126" s="1" t="n">
        <v>2.84</v>
      </c>
      <c r="C126" s="1" t="n">
        <v>3</v>
      </c>
      <c r="D126" s="1" t="n">
        <v>8.1</v>
      </c>
      <c r="E126" s="1" t="s">
        <v>137</v>
      </c>
      <c r="F126" s="1" t="s">
        <v>137</v>
      </c>
      <c r="G126" s="1" t="n">
        <v>2</v>
      </c>
      <c r="I126" s="1" t="n">
        <v>0.3324</v>
      </c>
      <c r="J126" s="1" t="n">
        <v>0.5445</v>
      </c>
      <c r="K126" s="1" t="n">
        <v>0.3569</v>
      </c>
      <c r="L126" s="1" t="n">
        <v>0.5772</v>
      </c>
      <c r="M126" s="6" t="n">
        <f aca="false">AVERAGE(I126,J126,K126,L126)</f>
        <v>0.45275</v>
      </c>
    </row>
    <row r="127" customFormat="false" ht="14" hidden="false" customHeight="false" outlineLevel="0" collapsed="false">
      <c r="A127" s="1" t="n">
        <v>2232</v>
      </c>
      <c r="B127" s="1" t="n">
        <v>2.45</v>
      </c>
      <c r="C127" s="1" t="n">
        <v>2.52</v>
      </c>
      <c r="D127" s="1" t="n">
        <v>16.7</v>
      </c>
      <c r="E127" s="1" t="s">
        <v>138</v>
      </c>
      <c r="F127" s="1" t="s">
        <v>138</v>
      </c>
      <c r="G127" s="1" t="n">
        <v>4</v>
      </c>
      <c r="I127" s="1" t="n">
        <v>4.4978</v>
      </c>
      <c r="J127" s="1" t="n">
        <v>3.8537</v>
      </c>
      <c r="K127" s="1" t="n">
        <v>3.4234</v>
      </c>
      <c r="L127" s="1" t="n">
        <v>2.9509</v>
      </c>
      <c r="M127" s="5" t="n">
        <f aca="false">AVERAGE(I127,J127,K127,L127)</f>
        <v>3.68145</v>
      </c>
    </row>
    <row r="128" customFormat="false" ht="14" hidden="false" customHeight="false" outlineLevel="0" collapsed="false">
      <c r="A128" s="1" t="n">
        <v>2237</v>
      </c>
      <c r="B128" s="1" t="n">
        <v>2.39</v>
      </c>
      <c r="C128" s="1" t="n">
        <v>2.94</v>
      </c>
      <c r="D128" s="1" t="n">
        <v>7.2</v>
      </c>
      <c r="E128" s="1" t="s">
        <v>139</v>
      </c>
      <c r="F128" s="1" t="s">
        <v>139</v>
      </c>
      <c r="G128" s="1" t="n">
        <v>4</v>
      </c>
      <c r="I128" s="1" t="n">
        <v>0.7639</v>
      </c>
      <c r="J128" s="1" t="n">
        <v>0.3718</v>
      </c>
      <c r="K128" s="1" t="n">
        <v>0.5705</v>
      </c>
      <c r="L128" s="1" t="n">
        <v>0.2794</v>
      </c>
      <c r="M128" s="6" t="n">
        <f aca="false">AVERAGE(I128,J128,K128,L128)</f>
        <v>0.4964</v>
      </c>
    </row>
    <row r="129" customFormat="false" ht="14" hidden="false" customHeight="false" outlineLevel="0" collapsed="false">
      <c r="A129" s="1" t="n">
        <v>2245</v>
      </c>
      <c r="B129" s="1" t="n">
        <v>2.37</v>
      </c>
      <c r="C129" s="1" t="n">
        <v>2.43</v>
      </c>
      <c r="D129" s="1" t="n">
        <v>8.1</v>
      </c>
      <c r="E129" s="1" t="s">
        <v>140</v>
      </c>
      <c r="F129" s="1" t="s">
        <v>140</v>
      </c>
      <c r="G129" s="1" t="n">
        <v>2</v>
      </c>
      <c r="I129" s="1" t="n">
        <v>2.3604</v>
      </c>
      <c r="J129" s="1" t="n">
        <v>2.4639</v>
      </c>
      <c r="K129" s="1" t="n">
        <v>1.7546</v>
      </c>
      <c r="L129" s="1" t="n">
        <v>1.8552</v>
      </c>
      <c r="M129" s="5" t="n">
        <f aca="false">AVERAGE(I129,J129,K129,L129)</f>
        <v>2.108525</v>
      </c>
    </row>
    <row r="130" customFormat="false" ht="14" hidden="false" customHeight="false" outlineLevel="0" collapsed="false">
      <c r="A130" s="1" t="n">
        <v>2251</v>
      </c>
      <c r="B130" s="1" t="n">
        <v>2.35</v>
      </c>
      <c r="C130" s="1" t="n">
        <v>3.23</v>
      </c>
      <c r="D130" s="1" t="n">
        <v>8.8</v>
      </c>
      <c r="E130" s="1" t="s">
        <v>141</v>
      </c>
      <c r="F130" s="1" t="s">
        <v>141</v>
      </c>
      <c r="G130" s="1" t="n">
        <v>3</v>
      </c>
      <c r="I130" s="1" t="n">
        <v>3.6488</v>
      </c>
      <c r="J130" s="1" t="n">
        <v>3.7907</v>
      </c>
      <c r="K130" s="1" t="n">
        <v>3.6369</v>
      </c>
      <c r="L130" s="1" t="n">
        <v>3.7969</v>
      </c>
      <c r="M130" s="5" t="n">
        <f aca="false">AVERAGE(I130,J130,K130,L130)</f>
        <v>3.718325</v>
      </c>
    </row>
    <row r="131" customFormat="false" ht="14" hidden="false" customHeight="false" outlineLevel="0" collapsed="false">
      <c r="A131" s="1" t="n">
        <v>2257</v>
      </c>
      <c r="B131" s="1" t="n">
        <v>2.34</v>
      </c>
      <c r="C131" s="1" t="n">
        <v>2.4</v>
      </c>
      <c r="D131" s="1" t="n">
        <v>11.2</v>
      </c>
      <c r="E131" s="1" t="s">
        <v>142</v>
      </c>
      <c r="F131" s="1" t="s">
        <v>142</v>
      </c>
      <c r="G131" s="1" t="n">
        <v>4</v>
      </c>
      <c r="I131" s="1" t="n">
        <v>2.4201</v>
      </c>
      <c r="J131" s="1" t="n">
        <v>2.4491</v>
      </c>
      <c r="K131" s="1" t="n">
        <v>2.79</v>
      </c>
      <c r="L131" s="1" t="n">
        <v>2.8585</v>
      </c>
      <c r="M131" s="5" t="n">
        <f aca="false">AVERAGE(I131,J131,K131,L131)</f>
        <v>2.629425</v>
      </c>
    </row>
    <row r="132" customFormat="false" ht="14" hidden="false" customHeight="false" outlineLevel="0" collapsed="false">
      <c r="A132" s="1" t="n">
        <v>2262</v>
      </c>
      <c r="B132" s="1" t="n">
        <v>2.3</v>
      </c>
      <c r="C132" s="1" t="n">
        <v>2.37</v>
      </c>
      <c r="D132" s="1" t="n">
        <v>24.9</v>
      </c>
      <c r="E132" s="1" t="s">
        <v>143</v>
      </c>
      <c r="F132" s="1" t="s">
        <v>143</v>
      </c>
      <c r="G132" s="1" t="n">
        <v>6</v>
      </c>
      <c r="I132" s="1" t="n">
        <v>7.8454</v>
      </c>
      <c r="J132" s="1" t="n">
        <v>7.5308</v>
      </c>
      <c r="K132" s="1" t="n">
        <v>6.9878</v>
      </c>
      <c r="L132" s="1" t="n">
        <v>6.7484</v>
      </c>
      <c r="M132" s="5" t="n">
        <f aca="false">AVERAGE(I132,J132,K132,L132)</f>
        <v>7.2781</v>
      </c>
    </row>
    <row r="133" customFormat="false" ht="14" hidden="false" customHeight="false" outlineLevel="0" collapsed="false">
      <c r="A133" s="1" t="n">
        <v>2264</v>
      </c>
      <c r="B133" s="1" t="n">
        <v>2.28</v>
      </c>
      <c r="C133" s="1" t="n">
        <v>3.19</v>
      </c>
      <c r="D133" s="1" t="n">
        <v>16.8</v>
      </c>
      <c r="E133" s="1" t="s">
        <v>144</v>
      </c>
      <c r="F133" s="1" t="s">
        <v>144</v>
      </c>
      <c r="G133" s="1" t="n">
        <v>4</v>
      </c>
      <c r="I133" s="1" t="n">
        <v>2.1409</v>
      </c>
      <c r="J133" s="1" t="n">
        <v>2.0536</v>
      </c>
      <c r="K133" s="1" t="n">
        <v>2.0467</v>
      </c>
      <c r="L133" s="1" t="n">
        <v>1.9613</v>
      </c>
      <c r="M133" s="5" t="n">
        <f aca="false">AVERAGE(I133,J133,K133,L133)</f>
        <v>2.050625</v>
      </c>
    </row>
    <row r="134" customFormat="false" ht="14" hidden="false" customHeight="false" outlineLevel="0" collapsed="false">
      <c r="A134" s="1" t="n">
        <v>2326</v>
      </c>
      <c r="B134" s="1" t="n">
        <v>2.08</v>
      </c>
      <c r="C134" s="1" t="n">
        <v>2.11</v>
      </c>
      <c r="D134" s="1" t="n">
        <v>33.3</v>
      </c>
      <c r="E134" s="1" t="s">
        <v>145</v>
      </c>
      <c r="F134" s="1" t="s">
        <v>145</v>
      </c>
      <c r="G134" s="1" t="n">
        <v>11</v>
      </c>
      <c r="I134" s="1" t="n">
        <v>4.1778</v>
      </c>
      <c r="J134" s="1" t="n">
        <v>3.5711</v>
      </c>
      <c r="K134" s="1" t="n">
        <v>4.3659</v>
      </c>
      <c r="L134" s="1" t="n">
        <v>3.7546</v>
      </c>
      <c r="M134" s="5" t="n">
        <f aca="false">AVERAGE(I134,J134,K134,L134)</f>
        <v>3.96735</v>
      </c>
    </row>
    <row r="135" customFormat="false" ht="14" hidden="false" customHeight="false" outlineLevel="0" collapsed="false">
      <c r="A135" s="1" t="n">
        <v>2328</v>
      </c>
      <c r="B135" s="1" t="n">
        <v>2.08</v>
      </c>
      <c r="C135" s="1" t="n">
        <v>2.1</v>
      </c>
      <c r="D135" s="1" t="n">
        <v>25</v>
      </c>
      <c r="E135" s="1" t="s">
        <v>146</v>
      </c>
      <c r="F135" s="1" t="s">
        <v>146</v>
      </c>
      <c r="G135" s="1" t="n">
        <v>2</v>
      </c>
      <c r="I135" s="1" t="n">
        <v>4.1637</v>
      </c>
      <c r="J135" s="1" t="n">
        <v>3.8987</v>
      </c>
      <c r="K135" s="1" t="n">
        <v>1.5827</v>
      </c>
      <c r="L135" s="1" t="n">
        <v>1.491</v>
      </c>
      <c r="M135" s="5" t="n">
        <f aca="false">AVERAGE(I135,J135,K135,L135)</f>
        <v>2.784025</v>
      </c>
    </row>
    <row r="136" customFormat="false" ht="14" hidden="false" customHeight="false" outlineLevel="0" collapsed="false">
      <c r="A136" s="1" t="n">
        <v>2334</v>
      </c>
      <c r="B136" s="1" t="n">
        <v>2.06</v>
      </c>
      <c r="C136" s="1" t="n">
        <v>3.07</v>
      </c>
      <c r="D136" s="1" t="n">
        <v>12.6</v>
      </c>
      <c r="E136" s="1" t="s">
        <v>147</v>
      </c>
      <c r="F136" s="1" t="s">
        <v>147</v>
      </c>
      <c r="G136" s="1" t="n">
        <v>3</v>
      </c>
      <c r="I136" s="1" t="n">
        <v>1.5492</v>
      </c>
      <c r="J136" s="1" t="n">
        <v>1.5091</v>
      </c>
      <c r="K136" s="1" t="n">
        <v>2.5746</v>
      </c>
      <c r="L136" s="1" t="n">
        <v>2.5232</v>
      </c>
      <c r="M136" s="5" t="n">
        <f aca="false">AVERAGE(I136,J136,K136,L136)</f>
        <v>2.039025</v>
      </c>
    </row>
    <row r="137" customFormat="false" ht="14" hidden="false" customHeight="false" outlineLevel="0" collapsed="false">
      <c r="A137" s="1" t="n">
        <v>2346</v>
      </c>
      <c r="B137" s="1" t="n">
        <v>2.04</v>
      </c>
      <c r="C137" s="1" t="n">
        <v>2.4</v>
      </c>
      <c r="D137" s="1" t="n">
        <v>17.6</v>
      </c>
      <c r="E137" s="1" t="s">
        <v>148</v>
      </c>
      <c r="F137" s="1" t="s">
        <v>148</v>
      </c>
      <c r="G137" s="1" t="n">
        <v>4</v>
      </c>
      <c r="I137" s="1" t="n">
        <v>5.8023</v>
      </c>
      <c r="J137" s="1" t="n">
        <v>8.1248</v>
      </c>
      <c r="K137" s="1" t="n">
        <v>2.069</v>
      </c>
      <c r="L137" s="1" t="n">
        <v>2.9148</v>
      </c>
      <c r="M137" s="5" t="n">
        <f aca="false">AVERAGE(I137,J137,K137,L137)</f>
        <v>4.727725</v>
      </c>
    </row>
    <row r="138" customFormat="false" ht="14" hidden="false" customHeight="false" outlineLevel="0" collapsed="false">
      <c r="A138" s="1" t="n">
        <v>2375</v>
      </c>
      <c r="B138" s="1" t="n">
        <v>2.03</v>
      </c>
      <c r="C138" s="1" t="n">
        <v>2.04</v>
      </c>
      <c r="D138" s="1" t="n">
        <v>10.4</v>
      </c>
      <c r="E138" s="1" t="s">
        <v>149</v>
      </c>
      <c r="F138" s="1" t="s">
        <v>149</v>
      </c>
      <c r="G138" s="1" t="n">
        <v>2</v>
      </c>
      <c r="I138" s="1" t="n">
        <v>0.2388</v>
      </c>
      <c r="J138" s="1" t="n">
        <v>0.2448</v>
      </c>
      <c r="K138" s="1" t="n">
        <v>0.2202</v>
      </c>
      <c r="L138" s="1" t="n">
        <v>0.2265</v>
      </c>
      <c r="M138" s="6" t="n">
        <f aca="false">AVERAGE(I138,J138,K138,L138)</f>
        <v>0.232575</v>
      </c>
    </row>
    <row r="139" customFormat="false" ht="14" hidden="false" customHeight="false" outlineLevel="0" collapsed="false">
      <c r="A139" s="1" t="n">
        <v>2399</v>
      </c>
      <c r="B139" s="1" t="n">
        <v>2.01</v>
      </c>
      <c r="C139" s="1" t="n">
        <v>15.77</v>
      </c>
      <c r="D139" s="1" t="n">
        <v>69.2</v>
      </c>
      <c r="E139" s="1" t="s">
        <v>150</v>
      </c>
      <c r="F139" s="1" t="s">
        <v>150</v>
      </c>
      <c r="G139" s="1" t="n">
        <v>40</v>
      </c>
      <c r="I139" s="1" t="n">
        <v>2.0293</v>
      </c>
      <c r="J139" s="1" t="n">
        <v>2.4289</v>
      </c>
      <c r="K139" s="1" t="n">
        <v>1.9076</v>
      </c>
      <c r="L139" s="1" t="n">
        <v>2.2971</v>
      </c>
      <c r="M139" s="5" t="n">
        <f aca="false">AVERAGE(I139,J139,K139,L139)</f>
        <v>2.165725</v>
      </c>
    </row>
    <row r="140" customFormat="false" ht="14" hidden="false" customHeight="false" outlineLevel="0" collapsed="false">
      <c r="A140" s="1" t="n">
        <v>2446</v>
      </c>
      <c r="B140" s="1" t="n">
        <v>2.01</v>
      </c>
      <c r="C140" s="1" t="n">
        <v>2.01</v>
      </c>
      <c r="D140" s="1" t="n">
        <v>7.6</v>
      </c>
      <c r="E140" s="1" t="s">
        <v>151</v>
      </c>
      <c r="F140" s="1" t="s">
        <v>151</v>
      </c>
      <c r="G140" s="1" t="n">
        <v>2</v>
      </c>
      <c r="I140" s="1" t="n">
        <v>1.8902</v>
      </c>
      <c r="J140" s="1" t="n">
        <v>1.9276</v>
      </c>
      <c r="K140" s="1" t="n">
        <v>2.5089</v>
      </c>
      <c r="L140" s="1" t="n">
        <v>2.5662</v>
      </c>
      <c r="M140" s="5" t="n">
        <f aca="false">AVERAGE(I140,J140,K140,L140)</f>
        <v>2.223225</v>
      </c>
    </row>
    <row r="141" customFormat="false" ht="14" hidden="false" customHeight="false" outlineLevel="0" collapsed="false">
      <c r="A141" s="1" t="n">
        <v>2456</v>
      </c>
      <c r="B141" s="1" t="n">
        <v>2.01</v>
      </c>
      <c r="C141" s="1" t="n">
        <v>2.01</v>
      </c>
      <c r="D141" s="1" t="n">
        <v>20.7</v>
      </c>
      <c r="E141" s="1" t="s">
        <v>152</v>
      </c>
      <c r="F141" s="1" t="s">
        <v>152</v>
      </c>
      <c r="G141" s="1" t="n">
        <v>5</v>
      </c>
      <c r="I141" s="1" t="n">
        <v>2.243</v>
      </c>
      <c r="J141" s="1" t="n">
        <v>2.1416</v>
      </c>
      <c r="K141" s="1" t="n">
        <v>2.1942</v>
      </c>
      <c r="L141" s="1" t="n">
        <v>2.1077</v>
      </c>
      <c r="M141" s="5" t="n">
        <f aca="false">AVERAGE(I141,J141,K141,L141)</f>
        <v>2.171625</v>
      </c>
    </row>
    <row r="142" customFormat="false" ht="14" hidden="false" customHeight="false" outlineLevel="0" collapsed="false">
      <c r="A142" s="1" t="n">
        <v>2478</v>
      </c>
      <c r="B142" s="1" t="n">
        <v>2</v>
      </c>
      <c r="C142" s="1" t="n">
        <v>4</v>
      </c>
      <c r="D142" s="1" t="n">
        <v>17.2</v>
      </c>
      <c r="E142" s="1" t="s">
        <v>153</v>
      </c>
      <c r="F142" s="1" t="s">
        <v>153</v>
      </c>
      <c r="G142" s="1" t="n">
        <v>2</v>
      </c>
      <c r="I142" s="1" t="n">
        <v>6.8942</v>
      </c>
      <c r="J142" s="1" t="n">
        <v>5.6988</v>
      </c>
      <c r="K142" s="1" t="n">
        <v>4.0534</v>
      </c>
      <c r="L142" s="1" t="n">
        <v>3.3709</v>
      </c>
      <c r="M142" s="5" t="n">
        <f aca="false">AVERAGE(I142,J142,K142,L142)</f>
        <v>5.004325</v>
      </c>
    </row>
    <row r="143" customFormat="false" ht="14" hidden="false" customHeight="false" outlineLevel="0" collapsed="false">
      <c r="A143" s="1" t="n">
        <v>2480</v>
      </c>
      <c r="B143" s="1" t="n">
        <v>2</v>
      </c>
      <c r="C143" s="1" t="n">
        <v>4</v>
      </c>
      <c r="D143" s="1" t="n">
        <v>8</v>
      </c>
      <c r="E143" s="1" t="s">
        <v>154</v>
      </c>
      <c r="F143" s="1" t="s">
        <v>154</v>
      </c>
      <c r="G143" s="1" t="n">
        <v>2</v>
      </c>
      <c r="I143" s="1" t="n">
        <v>0.418</v>
      </c>
      <c r="J143" s="1" t="n">
        <v>0.3771</v>
      </c>
      <c r="K143" s="1" t="n">
        <v>0.2902</v>
      </c>
      <c r="L143" s="1" t="n">
        <v>0.2634</v>
      </c>
      <c r="M143" s="6" t="n">
        <f aca="false">AVERAGE(I143,J143,K143,L143)</f>
        <v>0.337175</v>
      </c>
    </row>
    <row r="144" customFormat="false" ht="14" hidden="false" customHeight="false" outlineLevel="0" collapsed="false">
      <c r="A144" s="1" t="n">
        <v>2486</v>
      </c>
      <c r="B144" s="1" t="n">
        <v>2</v>
      </c>
      <c r="C144" s="1" t="n">
        <v>2.61</v>
      </c>
      <c r="D144" s="1" t="n">
        <v>35.3</v>
      </c>
      <c r="E144" s="1" t="s">
        <v>155</v>
      </c>
      <c r="F144" s="1" t="s">
        <v>155</v>
      </c>
      <c r="G144" s="1" t="n">
        <v>3</v>
      </c>
      <c r="I144" s="1" t="n">
        <v>5.149</v>
      </c>
      <c r="J144" s="1" t="n">
        <v>6.7494</v>
      </c>
      <c r="K144" s="1" t="n">
        <v>3.4844</v>
      </c>
      <c r="L144" s="1" t="n">
        <v>4.5951</v>
      </c>
      <c r="M144" s="5" t="n">
        <f aca="false">AVERAGE(I144,J144,K144,L144)</f>
        <v>4.994475</v>
      </c>
    </row>
    <row r="145" customFormat="false" ht="14" hidden="false" customHeight="false" outlineLevel="0" collapsed="false">
      <c r="A145" s="1" t="n">
        <v>2489</v>
      </c>
      <c r="B145" s="1" t="n">
        <v>2</v>
      </c>
      <c r="C145" s="1" t="n">
        <v>2.47</v>
      </c>
      <c r="D145" s="1" t="n">
        <v>7</v>
      </c>
      <c r="E145" s="1" t="s">
        <v>156</v>
      </c>
      <c r="F145" s="1" t="s">
        <v>156</v>
      </c>
      <c r="G145" s="1" t="n">
        <v>3</v>
      </c>
      <c r="I145" s="1" t="n">
        <v>4.5188</v>
      </c>
      <c r="J145" s="1" t="n">
        <v>3.5289</v>
      </c>
      <c r="K145" s="1" t="n">
        <v>3.462</v>
      </c>
      <c r="L145" s="1" t="n">
        <v>2.72</v>
      </c>
      <c r="M145" s="5" t="n">
        <f aca="false">AVERAGE(I145,J145,K145,L145)</f>
        <v>3.557425</v>
      </c>
    </row>
    <row r="146" customFormat="false" ht="14" hidden="false" customHeight="false" outlineLevel="0" collapsed="false">
      <c r="A146" s="1" t="n">
        <v>2495</v>
      </c>
      <c r="B146" s="1" t="n">
        <v>2</v>
      </c>
      <c r="C146" s="1" t="n">
        <v>2.13</v>
      </c>
      <c r="D146" s="1" t="n">
        <v>6.3</v>
      </c>
      <c r="E146" s="1" t="s">
        <v>157</v>
      </c>
      <c r="F146" s="1" t="s">
        <v>157</v>
      </c>
      <c r="G146" s="1" t="n">
        <v>2</v>
      </c>
      <c r="I146" s="1" t="n">
        <v>2.8108</v>
      </c>
      <c r="J146" s="1" t="n">
        <v>2.4285</v>
      </c>
      <c r="K146" s="1" t="n">
        <v>3.7423</v>
      </c>
      <c r="L146" s="1" t="n">
        <v>3.2531</v>
      </c>
      <c r="M146" s="5" t="n">
        <f aca="false">AVERAGE(I146,J146,K146,L146)</f>
        <v>3.058675</v>
      </c>
    </row>
    <row r="147" customFormat="false" ht="14" hidden="false" customHeight="false" outlineLevel="0" collapsed="false">
      <c r="A147" s="1" t="n">
        <v>2501</v>
      </c>
      <c r="B147" s="1" t="n">
        <v>2</v>
      </c>
      <c r="C147" s="1" t="n">
        <v>2.08</v>
      </c>
      <c r="D147" s="1" t="n">
        <v>19.6</v>
      </c>
      <c r="E147" s="1" t="s">
        <v>158</v>
      </c>
      <c r="F147" s="1" t="s">
        <v>158</v>
      </c>
      <c r="G147" s="1" t="n">
        <v>2</v>
      </c>
      <c r="I147" s="1" t="n">
        <v>1.4873</v>
      </c>
      <c r="J147" s="1" t="n">
        <v>1.1628</v>
      </c>
      <c r="K147" s="1" t="n">
        <v>6.0568</v>
      </c>
      <c r="L147" s="1" t="n">
        <v>4.7639</v>
      </c>
      <c r="M147" s="5" t="n">
        <f aca="false">AVERAGE(I147,J147,K147,L147)</f>
        <v>3.3677</v>
      </c>
    </row>
    <row r="148" customFormat="false" ht="14" hidden="false" customHeight="false" outlineLevel="0" collapsed="false">
      <c r="A148" s="1" t="n">
        <v>2511</v>
      </c>
      <c r="B148" s="1" t="n">
        <v>2</v>
      </c>
      <c r="C148" s="1" t="n">
        <v>2.06</v>
      </c>
      <c r="D148" s="1" t="n">
        <v>22</v>
      </c>
      <c r="E148" s="1" t="s">
        <v>159</v>
      </c>
      <c r="F148" s="1" t="s">
        <v>159</v>
      </c>
      <c r="G148" s="1" t="n">
        <v>2</v>
      </c>
      <c r="I148" s="1" t="n">
        <v>0.4483</v>
      </c>
      <c r="J148" s="1" t="n">
        <v>0.4992</v>
      </c>
      <c r="K148" s="1" t="n">
        <v>0.43</v>
      </c>
      <c r="L148" s="1" t="n">
        <v>0.4817</v>
      </c>
      <c r="M148" s="6" t="n">
        <f aca="false">AVERAGE(I148,J148,K148,L148)</f>
        <v>0.4648</v>
      </c>
    </row>
    <row r="149" customFormat="false" ht="14" hidden="false" customHeight="false" outlineLevel="0" collapsed="false">
      <c r="A149" s="1" t="n">
        <v>2540</v>
      </c>
      <c r="B149" s="1" t="n">
        <v>2</v>
      </c>
      <c r="C149" s="1" t="n">
        <v>2.02</v>
      </c>
      <c r="D149" s="1" t="n">
        <v>12</v>
      </c>
      <c r="E149" s="1" t="s">
        <v>160</v>
      </c>
      <c r="F149" s="1" t="s">
        <v>160</v>
      </c>
      <c r="G149" s="1" t="n">
        <v>2</v>
      </c>
      <c r="I149" s="1" t="n">
        <v>3.3397</v>
      </c>
      <c r="J149" s="1" t="n">
        <v>2.1993</v>
      </c>
      <c r="K149" s="1" t="n">
        <v>2.9083</v>
      </c>
      <c r="L149" s="1" t="n">
        <v>1.9269</v>
      </c>
      <c r="M149" s="5" t="n">
        <f aca="false">AVERAGE(I149,J149,K149,L149)</f>
        <v>2.59355</v>
      </c>
    </row>
    <row r="150" customFormat="false" ht="14" hidden="false" customHeight="false" outlineLevel="0" collapsed="false">
      <c r="A150" s="1" t="n">
        <v>2547</v>
      </c>
      <c r="B150" s="1" t="n">
        <v>2</v>
      </c>
      <c r="C150" s="1" t="n">
        <v>2.02</v>
      </c>
      <c r="D150" s="1" t="n">
        <v>19.2</v>
      </c>
      <c r="E150" s="1" t="s">
        <v>161</v>
      </c>
      <c r="F150" s="1" t="s">
        <v>161</v>
      </c>
      <c r="G150" s="1" t="n">
        <v>3</v>
      </c>
      <c r="I150" s="1" t="n">
        <v>3.4526</v>
      </c>
      <c r="J150" s="1" t="n">
        <v>2.4238</v>
      </c>
      <c r="K150" s="1" t="n">
        <v>2.3596</v>
      </c>
      <c r="L150" s="1" t="n">
        <v>1.6666</v>
      </c>
      <c r="M150" s="5" t="n">
        <f aca="false">AVERAGE(I150,J150,K150,L150)</f>
        <v>2.47565</v>
      </c>
    </row>
    <row r="151" customFormat="false" ht="14" hidden="false" customHeight="false" outlineLevel="0" collapsed="false">
      <c r="A151" s="1" t="n">
        <v>2548</v>
      </c>
      <c r="B151" s="1" t="n">
        <v>2</v>
      </c>
      <c r="C151" s="1" t="n">
        <v>2.02</v>
      </c>
      <c r="D151" s="1" t="n">
        <v>6.6</v>
      </c>
      <c r="E151" s="1" t="s">
        <v>162</v>
      </c>
      <c r="F151" s="1" t="s">
        <v>162</v>
      </c>
      <c r="G151" s="1" t="n">
        <v>2</v>
      </c>
      <c r="I151" s="1" t="n">
        <v>0.4046</v>
      </c>
      <c r="J151" s="1" t="n">
        <v>0.6203</v>
      </c>
      <c r="K151" s="1" t="n">
        <v>0.3271</v>
      </c>
      <c r="L151" s="1" t="n">
        <v>0.5045</v>
      </c>
      <c r="M151" s="6" t="n">
        <f aca="false">AVERAGE(I151,J151,K151,L151)</f>
        <v>0.464125</v>
      </c>
    </row>
    <row r="152" customFormat="false" ht="14" hidden="false" customHeight="false" outlineLevel="0" collapsed="false">
      <c r="A152" s="1" t="n">
        <v>2577</v>
      </c>
      <c r="B152" s="1" t="n">
        <v>2</v>
      </c>
      <c r="C152" s="1" t="n">
        <v>2.01</v>
      </c>
      <c r="D152" s="1" t="n">
        <v>27.1</v>
      </c>
      <c r="E152" s="1" t="s">
        <v>163</v>
      </c>
      <c r="F152" s="1" t="s">
        <v>163</v>
      </c>
      <c r="G152" s="1" t="n">
        <v>2</v>
      </c>
      <c r="I152" s="1" t="n">
        <v>0.8092</v>
      </c>
      <c r="J152" s="1" t="n">
        <v>0.3735</v>
      </c>
      <c r="K152" s="1" t="n">
        <v>0.5033</v>
      </c>
      <c r="L152" s="1" t="n">
        <v>0.2249</v>
      </c>
      <c r="M152" s="6" t="n">
        <f aca="false">AVERAGE(I152,J152,K152,L152)</f>
        <v>0.477725</v>
      </c>
    </row>
    <row r="153" customFormat="false" ht="14" hidden="false" customHeight="false" outlineLevel="0" collapsed="false">
      <c r="A153" s="1" t="n">
        <v>2582</v>
      </c>
      <c r="B153" s="1" t="n">
        <v>2</v>
      </c>
      <c r="C153" s="1" t="n">
        <v>2.01</v>
      </c>
      <c r="D153" s="1" t="n">
        <v>7.2</v>
      </c>
      <c r="E153" s="1" t="s">
        <v>164</v>
      </c>
      <c r="F153" s="1" t="s">
        <v>164</v>
      </c>
      <c r="G153" s="1" t="n">
        <v>2</v>
      </c>
      <c r="I153" s="1" t="n">
        <v>0.3276</v>
      </c>
      <c r="J153" s="1" t="n">
        <v>0.4095</v>
      </c>
      <c r="K153" s="1" t="n">
        <v>0.255</v>
      </c>
      <c r="L153" s="1" t="n">
        <v>0.3269</v>
      </c>
      <c r="M153" s="6" t="n">
        <f aca="false">AVERAGE(I153,J153,K153,L153)</f>
        <v>0.32975</v>
      </c>
    </row>
    <row r="154" customFormat="false" ht="14" hidden="false" customHeight="false" outlineLevel="0" collapsed="false">
      <c r="A154" s="1" t="n">
        <v>2605</v>
      </c>
      <c r="B154" s="1" t="n">
        <v>2</v>
      </c>
      <c r="C154" s="1" t="n">
        <v>2.01</v>
      </c>
      <c r="D154" s="1" t="n">
        <v>8.9</v>
      </c>
      <c r="E154" s="1" t="s">
        <v>165</v>
      </c>
      <c r="F154" s="1" t="s">
        <v>165</v>
      </c>
      <c r="G154" s="1" t="n">
        <v>2</v>
      </c>
      <c r="I154" s="1" t="n">
        <v>4.8338</v>
      </c>
      <c r="J154" s="1" t="n">
        <v>4.6011</v>
      </c>
      <c r="K154" s="1" t="n">
        <v>9.8831</v>
      </c>
      <c r="L154" s="1" t="n">
        <v>9.4643</v>
      </c>
      <c r="M154" s="5" t="n">
        <f aca="false">AVERAGE(I154,J154,K154,L154)</f>
        <v>7.195575</v>
      </c>
    </row>
    <row r="155" customFormat="false" ht="14" hidden="false" customHeight="false" outlineLevel="0" collapsed="false">
      <c r="A155" s="1" t="n">
        <v>2627</v>
      </c>
      <c r="B155" s="1" t="n">
        <v>2</v>
      </c>
      <c r="C155" s="1" t="n">
        <v>2.01</v>
      </c>
      <c r="D155" s="1" t="n">
        <v>12.2</v>
      </c>
      <c r="E155" s="1" t="s">
        <v>166</v>
      </c>
      <c r="F155" s="1" t="s">
        <v>166</v>
      </c>
      <c r="G155" s="1" t="n">
        <v>3</v>
      </c>
      <c r="I155" s="1" t="n">
        <v>2.0905</v>
      </c>
      <c r="J155" s="1" t="n">
        <v>2.0819</v>
      </c>
      <c r="K155" s="1" t="n">
        <v>2.0678</v>
      </c>
      <c r="L155" s="1" t="n">
        <v>2.0719</v>
      </c>
      <c r="M155" s="5" t="n">
        <f aca="false">AVERAGE(I155,J155,K155,L155)</f>
        <v>2.078025</v>
      </c>
    </row>
    <row r="156" customFormat="false" ht="14" hidden="false" customHeight="false" outlineLevel="0" collapsed="false">
      <c r="A156" s="1" t="n">
        <v>2628</v>
      </c>
      <c r="B156" s="1" t="n">
        <v>2</v>
      </c>
      <c r="C156" s="1" t="n">
        <v>2.01</v>
      </c>
      <c r="D156" s="1" t="n">
        <v>17</v>
      </c>
      <c r="E156" s="1" t="s">
        <v>167</v>
      </c>
      <c r="F156" s="1" t="s">
        <v>167</v>
      </c>
      <c r="G156" s="1" t="n">
        <v>3</v>
      </c>
      <c r="I156" s="1" t="n">
        <v>0.3106</v>
      </c>
      <c r="J156" s="1" t="n">
        <v>0.555</v>
      </c>
      <c r="K156" s="1" t="n">
        <v>0.2999</v>
      </c>
      <c r="L156" s="1" t="n">
        <v>0.5392</v>
      </c>
      <c r="M156" s="6" t="n">
        <f aca="false">AVERAGE(I156,J156,K156,L156)</f>
        <v>0.426175</v>
      </c>
    </row>
    <row r="157" customFormat="false" ht="14" hidden="false" customHeight="false" outlineLevel="0" collapsed="false">
      <c r="A157" s="1" t="n">
        <v>2650</v>
      </c>
      <c r="B157" s="1" t="n">
        <v>2</v>
      </c>
      <c r="C157" s="1" t="n">
        <v>2</v>
      </c>
      <c r="D157" s="1" t="n">
        <v>9.5</v>
      </c>
      <c r="E157" s="1" t="s">
        <v>168</v>
      </c>
      <c r="F157" s="1" t="s">
        <v>168</v>
      </c>
      <c r="G157" s="1" t="n">
        <v>2</v>
      </c>
      <c r="I157" s="1" t="n">
        <v>0.8336</v>
      </c>
      <c r="J157" s="1" t="n">
        <v>1.0141</v>
      </c>
      <c r="K157" s="1" t="n">
        <v>11.2715</v>
      </c>
      <c r="L157" s="1" t="n">
        <v>13.7953</v>
      </c>
      <c r="M157" s="5" t="n">
        <f aca="false">AVERAGE(I157,J157,K157,L157)</f>
        <v>6.728625</v>
      </c>
    </row>
    <row r="158" customFormat="false" ht="14" hidden="false" customHeight="false" outlineLevel="0" collapsed="false">
      <c r="A158" s="1" t="n">
        <v>2721</v>
      </c>
      <c r="B158" s="1" t="n">
        <v>2</v>
      </c>
      <c r="C158" s="1" t="n">
        <v>2</v>
      </c>
      <c r="D158" s="1" t="n">
        <v>9.6</v>
      </c>
      <c r="E158" s="1" t="s">
        <v>169</v>
      </c>
      <c r="F158" s="1" t="s">
        <v>169</v>
      </c>
      <c r="G158" s="1" t="n">
        <v>2</v>
      </c>
      <c r="I158" s="1" t="n">
        <v>0.3434</v>
      </c>
      <c r="J158" s="1" t="n">
        <v>0.5516</v>
      </c>
      <c r="K158" s="1" t="n">
        <v>0.369</v>
      </c>
      <c r="L158" s="1" t="n">
        <v>0.5965</v>
      </c>
      <c r="M158" s="6" t="n">
        <f aca="false">AVERAGE(I158,J158,K158,L158)</f>
        <v>0.465125</v>
      </c>
    </row>
    <row r="159" customFormat="false" ht="14" hidden="false" customHeight="false" outlineLevel="0" collapsed="false">
      <c r="A159" s="1" t="n">
        <v>2795</v>
      </c>
      <c r="B159" s="1" t="n">
        <v>2</v>
      </c>
      <c r="C159" s="1" t="n">
        <v>2</v>
      </c>
      <c r="D159" s="1" t="n">
        <v>14.1</v>
      </c>
      <c r="E159" s="1" t="s">
        <v>170</v>
      </c>
      <c r="F159" s="1" t="s">
        <v>170</v>
      </c>
      <c r="G159" s="1" t="n">
        <v>2</v>
      </c>
      <c r="I159" s="1" t="n">
        <v>3.6854</v>
      </c>
      <c r="J159" s="1" t="n">
        <v>10.1667</v>
      </c>
      <c r="K159" s="1" t="n">
        <v>0.9494</v>
      </c>
      <c r="L159" s="1" t="n">
        <v>2.635</v>
      </c>
      <c r="M159" s="5" t="n">
        <f aca="false">AVERAGE(I159,J159,K159,L159)</f>
        <v>4.359125</v>
      </c>
    </row>
    <row r="160" customFormat="false" ht="14" hidden="false" customHeight="false" outlineLevel="0" collapsed="false">
      <c r="A160" s="1" t="n">
        <v>2814</v>
      </c>
      <c r="B160" s="1" t="n">
        <v>1.85</v>
      </c>
      <c r="C160" s="1" t="n">
        <v>2.02</v>
      </c>
      <c r="D160" s="1" t="n">
        <v>10.4</v>
      </c>
      <c r="E160" s="1" t="s">
        <v>171</v>
      </c>
      <c r="F160" s="1" t="s">
        <v>171</v>
      </c>
      <c r="G160" s="1" t="n">
        <v>2</v>
      </c>
      <c r="I160" s="1" t="n">
        <v>1.0391</v>
      </c>
      <c r="J160" s="1" t="n">
        <v>2.0111</v>
      </c>
      <c r="K160" s="1" t="n">
        <v>1.9127</v>
      </c>
      <c r="L160" s="1" t="n">
        <v>3.7245</v>
      </c>
      <c r="M160" s="5" t="n">
        <f aca="false">AVERAGE(I160,J160,K160,L160)</f>
        <v>2.17185</v>
      </c>
    </row>
    <row r="161" customFormat="false" ht="14" hidden="false" customHeight="false" outlineLevel="0" collapsed="false">
      <c r="A161" s="1" t="n">
        <v>2819</v>
      </c>
      <c r="B161" s="1" t="n">
        <v>1.83</v>
      </c>
      <c r="C161" s="1" t="n">
        <v>2.02</v>
      </c>
      <c r="D161" s="1" t="n">
        <v>12.6</v>
      </c>
      <c r="E161" s="1" t="s">
        <v>172</v>
      </c>
      <c r="F161" s="1" t="s">
        <v>172</v>
      </c>
      <c r="G161" s="1" t="n">
        <v>3</v>
      </c>
      <c r="I161" s="1" t="n">
        <v>2.3166</v>
      </c>
      <c r="J161" s="1" t="n">
        <v>2.3609</v>
      </c>
      <c r="K161" s="1" t="n">
        <v>1.8966</v>
      </c>
      <c r="L161" s="1" t="n">
        <v>1.9446</v>
      </c>
      <c r="M161" s="5" t="n">
        <f aca="false">AVERAGE(I161,J161,K161,L161)</f>
        <v>2.129675</v>
      </c>
    </row>
    <row r="162" customFormat="false" ht="14" hidden="false" customHeight="false" outlineLevel="0" collapsed="false">
      <c r="A162" s="1" t="n">
        <v>2828</v>
      </c>
      <c r="B162" s="1" t="n">
        <v>1.8</v>
      </c>
      <c r="C162" s="1" t="n">
        <v>2</v>
      </c>
      <c r="D162" s="1" t="n">
        <v>14.4</v>
      </c>
      <c r="E162" s="1" t="s">
        <v>173</v>
      </c>
      <c r="F162" s="1" t="s">
        <v>173</v>
      </c>
      <c r="G162" s="1" t="n">
        <v>2</v>
      </c>
      <c r="I162" s="1" t="n">
        <v>0.3565</v>
      </c>
      <c r="J162" s="1" t="n">
        <v>0.5027</v>
      </c>
      <c r="K162" s="1" t="n">
        <v>0.2952</v>
      </c>
      <c r="L162" s="1" t="n">
        <v>0.4188</v>
      </c>
      <c r="M162" s="6" t="n">
        <f aca="false">AVERAGE(I162,J162,K162,L162)</f>
        <v>0.3933</v>
      </c>
    </row>
    <row r="163" customFormat="false" ht="14" hidden="false" customHeight="false" outlineLevel="0" collapsed="false">
      <c r="A163" s="1" t="n">
        <v>2874</v>
      </c>
      <c r="B163" s="1" t="n">
        <v>1.42</v>
      </c>
      <c r="C163" s="1" t="n">
        <v>1.75</v>
      </c>
      <c r="D163" s="1" t="n">
        <v>10.3</v>
      </c>
      <c r="E163" s="1" t="s">
        <v>174</v>
      </c>
      <c r="F163" s="1" t="s">
        <v>174</v>
      </c>
      <c r="G163" s="1" t="n">
        <v>2</v>
      </c>
      <c r="I163" s="1" t="n">
        <v>5.1151</v>
      </c>
      <c r="J163" s="1" t="n">
        <v>1.5816</v>
      </c>
      <c r="K163" s="1" t="n">
        <v>6.3349</v>
      </c>
      <c r="L163" s="1" t="n">
        <v>1.9707</v>
      </c>
      <c r="M163" s="5" t="n">
        <f aca="false">AVERAGE(I163,J163,K163,L163)</f>
        <v>3.7505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s="7" customFormat="true" ht="14" hidden="false" customHeight="false" outlineLevel="0" collapsed="false">
      <c r="A1" s="2" t="s">
        <v>175</v>
      </c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8" t="s">
        <v>176</v>
      </c>
      <c r="J2" s="8" t="s">
        <v>177</v>
      </c>
      <c r="K2" s="8" t="s">
        <v>178</v>
      </c>
      <c r="L2" s="8" t="s">
        <v>179</v>
      </c>
      <c r="M2" s="8" t="s">
        <v>180</v>
      </c>
    </row>
    <row r="3" customFormat="false" ht="14" hidden="false" customHeight="false" outlineLevel="0" collapsed="false">
      <c r="A3" s="1" t="n">
        <v>1</v>
      </c>
      <c r="B3" s="1" t="n">
        <v>129.12</v>
      </c>
      <c r="C3" s="1" t="n">
        <v>129.12</v>
      </c>
      <c r="D3" s="1" t="n">
        <v>95.1</v>
      </c>
      <c r="E3" s="1" t="s">
        <v>14</v>
      </c>
      <c r="F3" s="1" t="s">
        <v>14</v>
      </c>
      <c r="G3" s="1" t="n">
        <v>497</v>
      </c>
      <c r="I3" s="1" t="n">
        <v>2.2184</v>
      </c>
      <c r="J3" s="1" t="n">
        <v>1.811</v>
      </c>
      <c r="K3" s="1" t="n">
        <v>2.5179</v>
      </c>
      <c r="L3" s="1" t="n">
        <v>2.0653</v>
      </c>
      <c r="M3" s="5" t="n">
        <v>2.15315</v>
      </c>
    </row>
    <row r="4" customFormat="false" ht="14" hidden="false" customHeight="false" outlineLevel="0" collapsed="false">
      <c r="A4" s="1" t="n">
        <v>9</v>
      </c>
      <c r="B4" s="1" t="n">
        <v>90.77</v>
      </c>
      <c r="C4" s="1" t="n">
        <v>91.05</v>
      </c>
      <c r="D4" s="1" t="n">
        <v>74.6</v>
      </c>
      <c r="E4" s="1" t="s">
        <v>181</v>
      </c>
      <c r="F4" s="1" t="s">
        <v>181</v>
      </c>
      <c r="G4" s="1" t="n">
        <v>103</v>
      </c>
      <c r="I4" s="1" t="n">
        <v>3.6095</v>
      </c>
      <c r="J4" s="1" t="n">
        <v>3.0289</v>
      </c>
      <c r="K4" s="1" t="n">
        <v>3.4793</v>
      </c>
      <c r="L4" s="1" t="n">
        <v>2.9158</v>
      </c>
      <c r="M4" s="5" t="n">
        <v>3.258375</v>
      </c>
    </row>
    <row r="5" customFormat="false" ht="14" hidden="false" customHeight="false" outlineLevel="0" collapsed="false">
      <c r="A5" s="1" t="n">
        <v>39</v>
      </c>
      <c r="B5" s="1" t="n">
        <v>64.59</v>
      </c>
      <c r="C5" s="1" t="n">
        <v>64.66</v>
      </c>
      <c r="D5" s="1" t="n">
        <v>88.8</v>
      </c>
      <c r="E5" s="1" t="s">
        <v>182</v>
      </c>
      <c r="F5" s="1" t="s">
        <v>182</v>
      </c>
      <c r="G5" s="1" t="n">
        <v>91</v>
      </c>
      <c r="I5" s="1" t="n">
        <v>2.3439</v>
      </c>
      <c r="J5" s="1" t="n">
        <v>2.0505</v>
      </c>
      <c r="K5" s="1" t="n">
        <v>2.4476</v>
      </c>
      <c r="L5" s="1" t="n">
        <v>2.1416</v>
      </c>
      <c r="M5" s="5" t="n">
        <v>2.2459</v>
      </c>
    </row>
    <row r="6" customFormat="false" ht="14" hidden="false" customHeight="false" outlineLevel="0" collapsed="false">
      <c r="A6" s="1" t="n">
        <v>47</v>
      </c>
      <c r="B6" s="1" t="n">
        <v>60.94</v>
      </c>
      <c r="C6" s="1" t="n">
        <v>61.15</v>
      </c>
      <c r="D6" s="1" t="n">
        <v>82.4</v>
      </c>
      <c r="E6" s="1" t="s">
        <v>15</v>
      </c>
      <c r="F6" s="1" t="s">
        <v>15</v>
      </c>
      <c r="G6" s="1" t="n">
        <v>120</v>
      </c>
      <c r="I6" s="1" t="n">
        <v>0.4754</v>
      </c>
      <c r="J6" s="1" t="n">
        <v>0.3928</v>
      </c>
      <c r="K6" s="1" t="n">
        <v>0.5751</v>
      </c>
      <c r="L6" s="1" t="n">
        <v>0.4729</v>
      </c>
      <c r="M6" s="6" t="n">
        <v>0.47905</v>
      </c>
    </row>
    <row r="7" customFormat="false" ht="14" hidden="false" customHeight="false" outlineLevel="0" collapsed="false">
      <c r="A7" s="1" t="n">
        <v>49</v>
      </c>
      <c r="B7" s="1" t="n">
        <v>60.74</v>
      </c>
      <c r="C7" s="1" t="n">
        <v>61.67</v>
      </c>
      <c r="D7" s="1" t="n">
        <v>93.9</v>
      </c>
      <c r="E7" s="1" t="s">
        <v>183</v>
      </c>
      <c r="F7" s="1" t="s">
        <v>183</v>
      </c>
      <c r="G7" s="1" t="n">
        <v>62</v>
      </c>
      <c r="I7" s="1" t="n">
        <v>2.1445</v>
      </c>
      <c r="J7" s="1" t="n">
        <v>2.0102</v>
      </c>
      <c r="K7" s="1" t="n">
        <v>2.1795</v>
      </c>
      <c r="L7" s="1" t="n">
        <v>2.0522</v>
      </c>
      <c r="M7" s="5" t="n">
        <v>2.0966</v>
      </c>
    </row>
    <row r="8" customFormat="false" ht="14" hidden="false" customHeight="false" outlineLevel="0" collapsed="false">
      <c r="A8" s="1" t="n">
        <v>52</v>
      </c>
      <c r="B8" s="1" t="n">
        <v>58.68</v>
      </c>
      <c r="C8" s="1" t="n">
        <v>58.74</v>
      </c>
      <c r="D8" s="1" t="n">
        <v>97.5</v>
      </c>
      <c r="E8" s="1" t="s">
        <v>184</v>
      </c>
      <c r="F8" s="1" t="s">
        <v>184</v>
      </c>
      <c r="G8" s="1" t="n">
        <v>134</v>
      </c>
      <c r="I8" s="1" t="n">
        <v>2.3975</v>
      </c>
      <c r="J8" s="1" t="n">
        <v>1.9148</v>
      </c>
      <c r="K8" s="1" t="n">
        <v>2.5751</v>
      </c>
      <c r="L8" s="1" t="n">
        <v>2.0624</v>
      </c>
      <c r="M8" s="5" t="n">
        <v>2.23745</v>
      </c>
    </row>
    <row r="9" customFormat="false" ht="14" hidden="false" customHeight="false" outlineLevel="0" collapsed="false">
      <c r="A9" s="1" t="n">
        <v>82</v>
      </c>
      <c r="B9" s="1" t="n">
        <v>50.9</v>
      </c>
      <c r="C9" s="1" t="n">
        <v>51.01</v>
      </c>
      <c r="D9" s="1" t="n">
        <v>72.5</v>
      </c>
      <c r="E9" s="1" t="s">
        <v>185</v>
      </c>
      <c r="F9" s="1" t="s">
        <v>185</v>
      </c>
      <c r="G9" s="1" t="n">
        <v>162</v>
      </c>
      <c r="I9" s="1" t="n">
        <v>2.3112</v>
      </c>
      <c r="J9" s="1" t="n">
        <v>2.01</v>
      </c>
      <c r="K9" s="1" t="n">
        <v>2.3557</v>
      </c>
      <c r="L9" s="1" t="n">
        <v>2.0448</v>
      </c>
      <c r="M9" s="5" t="n">
        <v>2.180425</v>
      </c>
    </row>
    <row r="10" customFormat="false" ht="14" hidden="false" customHeight="false" outlineLevel="0" collapsed="false">
      <c r="A10" s="1" t="n">
        <v>98</v>
      </c>
      <c r="B10" s="1" t="n">
        <v>47.95</v>
      </c>
      <c r="C10" s="1" t="n">
        <v>59.51</v>
      </c>
      <c r="D10" s="1" t="n">
        <v>80.2</v>
      </c>
      <c r="E10" s="1" t="s">
        <v>16</v>
      </c>
      <c r="F10" s="1" t="s">
        <v>16</v>
      </c>
      <c r="G10" s="1" t="n">
        <v>177</v>
      </c>
      <c r="I10" s="1" t="n">
        <v>4.1642</v>
      </c>
      <c r="J10" s="1" t="n">
        <v>3.3673</v>
      </c>
      <c r="K10" s="1" t="n">
        <v>4.3361</v>
      </c>
      <c r="L10" s="1" t="n">
        <v>3.5234</v>
      </c>
      <c r="M10" s="5" t="n">
        <v>3.84775</v>
      </c>
    </row>
    <row r="11" customFormat="false" ht="14" hidden="false" customHeight="false" outlineLevel="0" collapsed="false">
      <c r="A11" s="1" t="n">
        <v>101</v>
      </c>
      <c r="B11" s="1" t="n">
        <v>47.45</v>
      </c>
      <c r="C11" s="1" t="n">
        <v>49.44</v>
      </c>
      <c r="D11" s="1" t="n">
        <v>59.4</v>
      </c>
      <c r="E11" s="1" t="s">
        <v>17</v>
      </c>
      <c r="F11" s="1" t="s">
        <v>17</v>
      </c>
      <c r="G11" s="1" t="n">
        <v>64</v>
      </c>
      <c r="I11" s="1" t="n">
        <v>0.4529</v>
      </c>
      <c r="J11" s="1" t="n">
        <v>0.4256</v>
      </c>
      <c r="K11" s="1" t="n">
        <v>0.4675</v>
      </c>
      <c r="L11" s="1" t="n">
        <v>0.4388</v>
      </c>
      <c r="M11" s="6" t="n">
        <v>0.4462</v>
      </c>
    </row>
    <row r="12" customFormat="false" ht="14" hidden="false" customHeight="false" outlineLevel="0" collapsed="false">
      <c r="A12" s="1" t="n">
        <v>129</v>
      </c>
      <c r="B12" s="1" t="n">
        <v>42.73</v>
      </c>
      <c r="C12" s="1" t="n">
        <v>42.79</v>
      </c>
      <c r="D12" s="1" t="n">
        <v>69</v>
      </c>
      <c r="E12" s="1" t="s">
        <v>19</v>
      </c>
      <c r="F12" s="1" t="s">
        <v>19</v>
      </c>
      <c r="G12" s="1" t="n">
        <v>49</v>
      </c>
      <c r="I12" s="1" t="n">
        <v>2.9011</v>
      </c>
      <c r="J12" s="1" t="n">
        <v>2.3885</v>
      </c>
      <c r="K12" s="1" t="n">
        <v>3.0824</v>
      </c>
      <c r="L12" s="1" t="n">
        <v>2.5433</v>
      </c>
      <c r="M12" s="5" t="n">
        <v>2.728825</v>
      </c>
    </row>
    <row r="13" customFormat="false" ht="14" hidden="false" customHeight="false" outlineLevel="0" collapsed="false">
      <c r="A13" s="1" t="n">
        <v>130</v>
      </c>
      <c r="B13" s="1" t="n">
        <v>42.65</v>
      </c>
      <c r="C13" s="1" t="n">
        <v>43.7</v>
      </c>
      <c r="D13" s="1" t="n">
        <v>97.2</v>
      </c>
      <c r="E13" s="1" t="s">
        <v>20</v>
      </c>
      <c r="F13" s="1" t="s">
        <v>20</v>
      </c>
      <c r="G13" s="1" t="n">
        <v>139</v>
      </c>
      <c r="I13" s="1" t="n">
        <v>2.199</v>
      </c>
      <c r="J13" s="1" t="n">
        <v>1.869</v>
      </c>
      <c r="K13" s="1" t="n">
        <v>2.4596</v>
      </c>
      <c r="L13" s="1" t="n">
        <v>2.0863</v>
      </c>
      <c r="M13" s="5" t="n">
        <v>2.153475</v>
      </c>
    </row>
    <row r="14" customFormat="false" ht="14" hidden="false" customHeight="false" outlineLevel="0" collapsed="false">
      <c r="A14" s="1" t="n">
        <v>145</v>
      </c>
      <c r="B14" s="1" t="n">
        <v>41.2</v>
      </c>
      <c r="C14" s="1" t="n">
        <v>41.85</v>
      </c>
      <c r="D14" s="1" t="n">
        <v>74.6</v>
      </c>
      <c r="E14" s="1" t="s">
        <v>21</v>
      </c>
      <c r="F14" s="1" t="s">
        <v>21</v>
      </c>
      <c r="G14" s="1" t="n">
        <v>80</v>
      </c>
      <c r="I14" s="1" t="n">
        <v>5.4306</v>
      </c>
      <c r="J14" s="1" t="n">
        <v>4.9317</v>
      </c>
      <c r="K14" s="1" t="n">
        <v>5.3194</v>
      </c>
      <c r="L14" s="1" t="n">
        <v>4.8455</v>
      </c>
      <c r="M14" s="5" t="n">
        <v>5.1318</v>
      </c>
    </row>
    <row r="15" customFormat="false" ht="14" hidden="false" customHeight="false" outlineLevel="0" collapsed="false">
      <c r="A15" s="1" t="n">
        <v>169</v>
      </c>
      <c r="B15" s="1" t="n">
        <v>38.28</v>
      </c>
      <c r="C15" s="1" t="n">
        <v>38.46</v>
      </c>
      <c r="D15" s="1" t="n">
        <v>75.5</v>
      </c>
      <c r="E15" s="1" t="s">
        <v>23</v>
      </c>
      <c r="F15" s="1" t="s">
        <v>23</v>
      </c>
      <c r="G15" s="1" t="n">
        <v>41</v>
      </c>
      <c r="I15" s="1" t="n">
        <v>0.4609</v>
      </c>
      <c r="J15" s="1" t="n">
        <v>0.4362</v>
      </c>
      <c r="K15" s="1" t="n">
        <v>0.5021</v>
      </c>
      <c r="L15" s="1" t="n">
        <v>0.4745</v>
      </c>
      <c r="M15" s="6" t="n">
        <v>0.468425</v>
      </c>
    </row>
    <row r="16" customFormat="false" ht="14" hidden="false" customHeight="false" outlineLevel="0" collapsed="false">
      <c r="A16" s="1" t="n">
        <v>185</v>
      </c>
      <c r="B16" s="1" t="n">
        <v>36.91</v>
      </c>
      <c r="C16" s="1" t="n">
        <v>63.88</v>
      </c>
      <c r="D16" s="1" t="n">
        <v>82</v>
      </c>
      <c r="E16" s="1" t="s">
        <v>24</v>
      </c>
      <c r="F16" s="1" t="s">
        <v>24</v>
      </c>
      <c r="G16" s="1" t="n">
        <v>76</v>
      </c>
      <c r="I16" s="1" t="n">
        <v>2.2314</v>
      </c>
      <c r="J16" s="1" t="n">
        <v>1.9036</v>
      </c>
      <c r="K16" s="1" t="n">
        <v>2.416</v>
      </c>
      <c r="L16" s="1" t="n">
        <v>2.0567</v>
      </c>
      <c r="M16" s="5" t="n">
        <v>2.151925</v>
      </c>
    </row>
    <row r="17" customFormat="false" ht="14" hidden="false" customHeight="false" outlineLevel="0" collapsed="false">
      <c r="A17" s="1" t="n">
        <v>192</v>
      </c>
      <c r="B17" s="1" t="n">
        <v>35.86</v>
      </c>
      <c r="C17" s="1" t="n">
        <v>39.78</v>
      </c>
      <c r="D17" s="1" t="n">
        <v>69.9</v>
      </c>
      <c r="E17" s="1" t="s">
        <v>25</v>
      </c>
      <c r="F17" s="1" t="s">
        <v>25</v>
      </c>
      <c r="G17" s="1" t="n">
        <v>31</v>
      </c>
      <c r="I17" s="1" t="n">
        <v>0.4527</v>
      </c>
      <c r="J17" s="1" t="n">
        <v>0.4528</v>
      </c>
      <c r="K17" s="1" t="n">
        <v>0.4677</v>
      </c>
      <c r="L17" s="1" t="n">
        <v>0.4669</v>
      </c>
      <c r="M17" s="6" t="n">
        <v>0.460025</v>
      </c>
    </row>
    <row r="18" customFormat="false" ht="14" hidden="false" customHeight="false" outlineLevel="0" collapsed="false">
      <c r="A18" s="1" t="n">
        <v>195</v>
      </c>
      <c r="B18" s="1" t="n">
        <v>35.56</v>
      </c>
      <c r="C18" s="1" t="n">
        <v>40.19</v>
      </c>
      <c r="D18" s="1" t="n">
        <v>70</v>
      </c>
      <c r="E18" s="1" t="s">
        <v>27</v>
      </c>
      <c r="F18" s="1" t="s">
        <v>27</v>
      </c>
      <c r="G18" s="1" t="n">
        <v>43</v>
      </c>
      <c r="I18" s="1" t="n">
        <v>2.337</v>
      </c>
      <c r="J18" s="1" t="n">
        <v>2.1032</v>
      </c>
      <c r="K18" s="1" t="n">
        <v>2.4919</v>
      </c>
      <c r="L18" s="1" t="n">
        <v>2.2457</v>
      </c>
      <c r="M18" s="5" t="n">
        <v>2.29445</v>
      </c>
    </row>
    <row r="19" customFormat="false" ht="14" hidden="false" customHeight="false" outlineLevel="0" collapsed="false">
      <c r="A19" s="1" t="n">
        <v>197</v>
      </c>
      <c r="B19" s="1" t="n">
        <v>35.52</v>
      </c>
      <c r="C19" s="1" t="n">
        <v>35.62</v>
      </c>
      <c r="D19" s="1" t="n">
        <v>65.6</v>
      </c>
      <c r="E19" s="1" t="s">
        <v>186</v>
      </c>
      <c r="F19" s="1" t="s">
        <v>186</v>
      </c>
      <c r="G19" s="1" t="n">
        <v>23</v>
      </c>
      <c r="I19" s="1" t="n">
        <v>0.4286</v>
      </c>
      <c r="J19" s="1" t="n">
        <v>0.4596</v>
      </c>
      <c r="K19" s="1" t="n">
        <v>0.4372</v>
      </c>
      <c r="L19" s="1" t="n">
        <v>0.4669</v>
      </c>
      <c r="M19" s="6" t="n">
        <v>0.448075</v>
      </c>
    </row>
    <row r="20" customFormat="false" ht="14" hidden="false" customHeight="false" outlineLevel="0" collapsed="false">
      <c r="A20" s="1" t="n">
        <v>357</v>
      </c>
      <c r="B20" s="1" t="n">
        <v>27.39</v>
      </c>
      <c r="C20" s="1" t="n">
        <v>27.5</v>
      </c>
      <c r="D20" s="1" t="n">
        <v>43.1</v>
      </c>
      <c r="E20" s="1" t="s">
        <v>31</v>
      </c>
      <c r="F20" s="1" t="s">
        <v>31</v>
      </c>
      <c r="G20" s="1" t="n">
        <v>84</v>
      </c>
      <c r="I20" s="1" t="n">
        <v>6.2671</v>
      </c>
      <c r="J20" s="1" t="n">
        <v>5.4589</v>
      </c>
      <c r="K20" s="1" t="n">
        <v>6.3677</v>
      </c>
      <c r="L20" s="1" t="n">
        <v>5.3921</v>
      </c>
      <c r="M20" s="5" t="n">
        <v>5.87145</v>
      </c>
    </row>
    <row r="21" customFormat="false" ht="14" hidden="false" customHeight="false" outlineLevel="0" collapsed="false">
      <c r="A21" s="1" t="n">
        <v>370</v>
      </c>
      <c r="B21" s="1" t="n">
        <v>26.66</v>
      </c>
      <c r="C21" s="1" t="n">
        <v>27.47</v>
      </c>
      <c r="D21" s="1" t="n">
        <v>33.1</v>
      </c>
      <c r="E21" s="1" t="s">
        <v>32</v>
      </c>
      <c r="F21" s="1" t="s">
        <v>32</v>
      </c>
      <c r="G21" s="1" t="n">
        <v>55</v>
      </c>
      <c r="I21" s="1" t="n">
        <v>3.3873</v>
      </c>
      <c r="J21" s="1" t="n">
        <v>2.7807</v>
      </c>
      <c r="K21" s="1" t="n">
        <v>3.9666</v>
      </c>
      <c r="L21" s="1" t="n">
        <v>3.2663</v>
      </c>
      <c r="M21" s="5" t="n">
        <v>3.350225</v>
      </c>
    </row>
    <row r="22" customFormat="false" ht="14" hidden="false" customHeight="false" outlineLevel="0" collapsed="false">
      <c r="A22" s="1" t="n">
        <v>497</v>
      </c>
      <c r="B22" s="1" t="n">
        <v>22.43</v>
      </c>
      <c r="C22" s="1" t="n">
        <v>22.6</v>
      </c>
      <c r="D22" s="1" t="n">
        <v>34.8</v>
      </c>
      <c r="E22" s="1" t="s">
        <v>37</v>
      </c>
      <c r="F22" s="1" t="s">
        <v>37</v>
      </c>
      <c r="G22" s="1" t="n">
        <v>36</v>
      </c>
      <c r="I22" s="1" t="n">
        <v>5.0257</v>
      </c>
      <c r="J22" s="1" t="n">
        <v>4.3767</v>
      </c>
      <c r="K22" s="1" t="n">
        <v>4.7609</v>
      </c>
      <c r="L22" s="1" t="n">
        <v>4.1393</v>
      </c>
      <c r="M22" s="5" t="n">
        <v>4.57565</v>
      </c>
    </row>
    <row r="23" customFormat="false" ht="14" hidden="false" customHeight="false" outlineLevel="0" collapsed="false">
      <c r="A23" s="1" t="n">
        <v>511</v>
      </c>
      <c r="B23" s="1" t="n">
        <v>21.94</v>
      </c>
      <c r="C23" s="1" t="n">
        <v>24.07</v>
      </c>
      <c r="D23" s="1" t="n">
        <v>91.3</v>
      </c>
      <c r="E23" s="1" t="s">
        <v>38</v>
      </c>
      <c r="F23" s="1" t="s">
        <v>38</v>
      </c>
      <c r="G23" s="1" t="n">
        <v>57</v>
      </c>
      <c r="I23" s="1" t="n">
        <v>0.2029</v>
      </c>
      <c r="J23" s="1" t="n">
        <v>0.1633</v>
      </c>
      <c r="K23" s="1" t="n">
        <v>0.2332</v>
      </c>
      <c r="L23" s="1" t="n">
        <v>0.1881</v>
      </c>
      <c r="M23" s="6" t="n">
        <v>0.196875</v>
      </c>
    </row>
    <row r="24" customFormat="false" ht="14" hidden="false" customHeight="false" outlineLevel="0" collapsed="false">
      <c r="A24" s="1" t="n">
        <v>533</v>
      </c>
      <c r="B24" s="1" t="n">
        <v>21.25</v>
      </c>
      <c r="C24" s="1" t="n">
        <v>23.62</v>
      </c>
      <c r="D24" s="1" t="n">
        <v>80.8</v>
      </c>
      <c r="E24" s="1" t="s">
        <v>39</v>
      </c>
      <c r="F24" s="1" t="s">
        <v>39</v>
      </c>
      <c r="G24" s="1" t="n">
        <v>21</v>
      </c>
      <c r="I24" s="1" t="n">
        <v>0.1609</v>
      </c>
      <c r="J24" s="1" t="n">
        <v>0.1495</v>
      </c>
      <c r="K24" s="1" t="n">
        <v>0.1823</v>
      </c>
      <c r="L24" s="1" t="n">
        <v>0.1677</v>
      </c>
      <c r="M24" s="6" t="n">
        <v>0.1651</v>
      </c>
    </row>
    <row r="25" customFormat="false" ht="14" hidden="false" customHeight="false" outlineLevel="0" collapsed="false">
      <c r="A25" s="1" t="n">
        <v>582</v>
      </c>
      <c r="B25" s="1" t="n">
        <v>20.12</v>
      </c>
      <c r="C25" s="1" t="n">
        <v>20.16</v>
      </c>
      <c r="D25" s="1" t="n">
        <v>93.8</v>
      </c>
      <c r="E25" s="1" t="s">
        <v>187</v>
      </c>
      <c r="F25" s="1" t="s">
        <v>187</v>
      </c>
      <c r="G25" s="1" t="n">
        <v>44</v>
      </c>
      <c r="I25" s="1" t="n">
        <v>0.4883</v>
      </c>
      <c r="J25" s="1" t="n">
        <v>0.3985</v>
      </c>
      <c r="K25" s="1" t="n">
        <v>0.5508</v>
      </c>
      <c r="L25" s="1" t="n">
        <v>0.4497</v>
      </c>
      <c r="M25" s="6" t="n">
        <v>0.471825</v>
      </c>
    </row>
    <row r="26" customFormat="false" ht="14" hidden="false" customHeight="false" outlineLevel="0" collapsed="false">
      <c r="A26" s="1" t="n">
        <v>622</v>
      </c>
      <c r="B26" s="1" t="n">
        <v>19.13</v>
      </c>
      <c r="C26" s="1" t="n">
        <v>19.19</v>
      </c>
      <c r="D26" s="1" t="n">
        <v>89.7</v>
      </c>
      <c r="E26" s="1" t="s">
        <v>188</v>
      </c>
      <c r="F26" s="1" t="s">
        <v>188</v>
      </c>
      <c r="G26" s="1" t="n">
        <v>20</v>
      </c>
      <c r="I26" s="1" t="n">
        <v>2.7149</v>
      </c>
      <c r="J26" s="1" t="n">
        <v>2.4387</v>
      </c>
      <c r="K26" s="1" t="n">
        <v>2.57</v>
      </c>
      <c r="L26" s="1" t="n">
        <v>2.3076</v>
      </c>
      <c r="M26" s="5" t="n">
        <v>2.5078</v>
      </c>
    </row>
    <row r="27" customFormat="false" ht="14" hidden="false" customHeight="false" outlineLevel="0" collapsed="false">
      <c r="A27" s="1" t="n">
        <v>670</v>
      </c>
      <c r="B27" s="1" t="n">
        <v>18.11</v>
      </c>
      <c r="C27" s="1" t="n">
        <v>18.11</v>
      </c>
      <c r="D27" s="1" t="n">
        <v>32.3</v>
      </c>
      <c r="E27" s="1" t="s">
        <v>189</v>
      </c>
      <c r="F27" s="1" t="s">
        <v>189</v>
      </c>
      <c r="G27" s="1" t="n">
        <v>17</v>
      </c>
      <c r="I27" s="1" t="n">
        <v>2.4387</v>
      </c>
      <c r="J27" s="1" t="n">
        <v>2.1875</v>
      </c>
      <c r="K27" s="1" t="n">
        <v>2.6899</v>
      </c>
      <c r="L27" s="1" t="n">
        <v>2.4425</v>
      </c>
      <c r="M27" s="5" t="n">
        <v>2.43965</v>
      </c>
    </row>
    <row r="28" customFormat="false" ht="14" hidden="false" customHeight="false" outlineLevel="0" collapsed="false">
      <c r="A28" s="1" t="n">
        <v>686</v>
      </c>
      <c r="B28" s="1" t="n">
        <v>17.87</v>
      </c>
      <c r="C28" s="1" t="n">
        <v>17.97</v>
      </c>
      <c r="D28" s="1" t="n">
        <v>31.9</v>
      </c>
      <c r="E28" s="1" t="s">
        <v>43</v>
      </c>
      <c r="F28" s="1" t="s">
        <v>43</v>
      </c>
      <c r="G28" s="1" t="n">
        <v>12</v>
      </c>
      <c r="I28" s="1" t="n">
        <v>5.0365</v>
      </c>
      <c r="J28" s="1" t="n">
        <v>3.9969</v>
      </c>
      <c r="K28" s="1" t="n">
        <v>3.4545</v>
      </c>
      <c r="L28" s="1" t="n">
        <v>2.8992</v>
      </c>
      <c r="M28" s="5" t="n">
        <v>3.846775</v>
      </c>
    </row>
    <row r="29" customFormat="false" ht="14" hidden="false" customHeight="false" outlineLevel="0" collapsed="false">
      <c r="A29" s="1" t="n">
        <v>713</v>
      </c>
      <c r="B29" s="1" t="n">
        <v>17.06</v>
      </c>
      <c r="C29" s="1" t="n">
        <v>17.12</v>
      </c>
      <c r="D29" s="1" t="n">
        <v>70.5</v>
      </c>
      <c r="E29" s="1" t="s">
        <v>45</v>
      </c>
      <c r="F29" s="1" t="s">
        <v>45</v>
      </c>
      <c r="G29" s="1" t="n">
        <v>45</v>
      </c>
      <c r="I29" s="1" t="n">
        <v>3.0044</v>
      </c>
      <c r="J29" s="1" t="n">
        <v>2.9806</v>
      </c>
      <c r="K29" s="1" t="n">
        <v>2.8165</v>
      </c>
      <c r="L29" s="1" t="n">
        <v>2.7973</v>
      </c>
      <c r="M29" s="5" t="n">
        <v>2.8997</v>
      </c>
    </row>
    <row r="30" customFormat="false" ht="14" hidden="false" customHeight="false" outlineLevel="0" collapsed="false">
      <c r="A30" s="1" t="n">
        <v>722</v>
      </c>
      <c r="B30" s="1" t="n">
        <v>16.86</v>
      </c>
      <c r="C30" s="1" t="n">
        <v>16.98</v>
      </c>
      <c r="D30" s="1" t="n">
        <v>71.8</v>
      </c>
      <c r="E30" s="1" t="s">
        <v>46</v>
      </c>
      <c r="F30" s="1" t="s">
        <v>46</v>
      </c>
      <c r="G30" s="1" t="n">
        <v>17</v>
      </c>
      <c r="I30" s="1" t="n">
        <v>2.3722</v>
      </c>
      <c r="J30" s="1" t="n">
        <v>1.9928</v>
      </c>
      <c r="K30" s="1" t="n">
        <v>2.5601</v>
      </c>
      <c r="L30" s="1" t="n">
        <v>2.1511</v>
      </c>
      <c r="M30" s="5" t="n">
        <v>2.26905</v>
      </c>
    </row>
    <row r="31" customFormat="false" ht="14" hidden="false" customHeight="false" outlineLevel="0" collapsed="false">
      <c r="A31" s="1" t="n">
        <v>726</v>
      </c>
      <c r="B31" s="1" t="n">
        <v>16.74</v>
      </c>
      <c r="C31" s="1" t="n">
        <v>16.81</v>
      </c>
      <c r="D31" s="1" t="n">
        <v>82.5</v>
      </c>
      <c r="E31" s="1" t="s">
        <v>47</v>
      </c>
      <c r="F31" s="1" t="s">
        <v>47</v>
      </c>
      <c r="G31" s="1" t="n">
        <v>10</v>
      </c>
      <c r="I31" s="1" t="n">
        <v>0.4232</v>
      </c>
      <c r="J31" s="1" t="n">
        <v>0.4438</v>
      </c>
      <c r="K31" s="1" t="n">
        <v>0.4653</v>
      </c>
      <c r="L31" s="1" t="n">
        <v>0.4856</v>
      </c>
      <c r="M31" s="6" t="n">
        <v>0.454475</v>
      </c>
    </row>
    <row r="32" customFormat="false" ht="14" hidden="false" customHeight="false" outlineLevel="0" collapsed="false">
      <c r="A32" s="1" t="n">
        <v>745</v>
      </c>
      <c r="B32" s="1" t="n">
        <v>16.37</v>
      </c>
      <c r="C32" s="1" t="n">
        <v>16.51</v>
      </c>
      <c r="D32" s="1" t="n">
        <v>56.1</v>
      </c>
      <c r="E32" s="1" t="s">
        <v>190</v>
      </c>
      <c r="F32" s="1" t="s">
        <v>190</v>
      </c>
      <c r="G32" s="1" t="n">
        <v>18</v>
      </c>
      <c r="I32" s="1" t="n">
        <v>2.5801</v>
      </c>
      <c r="J32" s="1" t="n">
        <v>2.3361</v>
      </c>
      <c r="K32" s="1" t="n">
        <v>2.4049</v>
      </c>
      <c r="L32" s="1" t="n">
        <v>2.1784</v>
      </c>
      <c r="M32" s="5" t="n">
        <v>2.374875</v>
      </c>
    </row>
    <row r="33" customFormat="false" ht="14" hidden="false" customHeight="false" outlineLevel="0" collapsed="false">
      <c r="A33" s="1" t="n">
        <v>763</v>
      </c>
      <c r="B33" s="1" t="n">
        <v>16.06</v>
      </c>
      <c r="C33" s="1" t="n">
        <v>16.18</v>
      </c>
      <c r="D33" s="1" t="n">
        <v>34.5</v>
      </c>
      <c r="E33" s="1" t="s">
        <v>49</v>
      </c>
      <c r="F33" s="1" t="s">
        <v>49</v>
      </c>
      <c r="G33" s="1" t="n">
        <v>16</v>
      </c>
      <c r="I33" s="1" t="n">
        <v>2.4658</v>
      </c>
      <c r="J33" s="1" t="n">
        <v>2.1061</v>
      </c>
      <c r="K33" s="1" t="n">
        <v>2.3134</v>
      </c>
      <c r="L33" s="1" t="n">
        <v>1.9742</v>
      </c>
      <c r="M33" s="5" t="n">
        <v>2.214875</v>
      </c>
    </row>
    <row r="34" customFormat="false" ht="14" hidden="false" customHeight="false" outlineLevel="0" collapsed="false">
      <c r="A34" s="1" t="n">
        <v>764</v>
      </c>
      <c r="B34" s="1" t="n">
        <v>16.03</v>
      </c>
      <c r="C34" s="1" t="n">
        <v>22.32</v>
      </c>
      <c r="D34" s="1" t="n">
        <v>70.4</v>
      </c>
      <c r="E34" s="1" t="s">
        <v>50</v>
      </c>
      <c r="F34" s="1" t="s">
        <v>50</v>
      </c>
      <c r="G34" s="1" t="n">
        <v>34</v>
      </c>
      <c r="I34" s="1" t="n">
        <v>5.5138</v>
      </c>
      <c r="J34" s="1" t="n">
        <v>4.9171</v>
      </c>
      <c r="K34" s="1" t="n">
        <v>6.1151</v>
      </c>
      <c r="L34" s="1" t="n">
        <v>5.4787</v>
      </c>
      <c r="M34" s="5" t="n">
        <v>5.506175</v>
      </c>
    </row>
    <row r="35" customFormat="false" ht="14" hidden="false" customHeight="false" outlineLevel="0" collapsed="false">
      <c r="A35" s="1" t="n">
        <v>817</v>
      </c>
      <c r="B35" s="1" t="n">
        <v>14.8</v>
      </c>
      <c r="C35" s="1" t="n">
        <v>16.63</v>
      </c>
      <c r="D35" s="1" t="n">
        <v>70.2</v>
      </c>
      <c r="E35" s="1" t="s">
        <v>51</v>
      </c>
      <c r="F35" s="1" t="s">
        <v>51</v>
      </c>
      <c r="G35" s="1" t="n">
        <v>20</v>
      </c>
      <c r="I35" s="1" t="n">
        <v>2.7949</v>
      </c>
      <c r="J35" s="1" t="n">
        <v>2.7458</v>
      </c>
      <c r="K35" s="1" t="n">
        <v>2.6926</v>
      </c>
      <c r="L35" s="1" t="n">
        <v>2.6481</v>
      </c>
      <c r="M35" s="5" t="n">
        <v>2.72035</v>
      </c>
    </row>
    <row r="36" customFormat="false" ht="14" hidden="false" customHeight="false" outlineLevel="0" collapsed="false">
      <c r="A36" s="1" t="n">
        <v>841</v>
      </c>
      <c r="B36" s="1" t="n">
        <v>14.38</v>
      </c>
      <c r="C36" s="1" t="n">
        <v>15.36</v>
      </c>
      <c r="D36" s="1" t="n">
        <v>49.8</v>
      </c>
      <c r="E36" s="1" t="s">
        <v>52</v>
      </c>
      <c r="F36" s="1" t="s">
        <v>52</v>
      </c>
      <c r="G36" s="1" t="n">
        <v>17</v>
      </c>
      <c r="I36" s="1" t="n">
        <v>4.5978</v>
      </c>
      <c r="J36" s="1" t="n">
        <v>3.7772</v>
      </c>
      <c r="K36" s="1" t="n">
        <v>4.896</v>
      </c>
      <c r="L36" s="1" t="n">
        <v>4.0057</v>
      </c>
      <c r="M36" s="5" t="n">
        <v>4.319175</v>
      </c>
    </row>
    <row r="37" customFormat="false" ht="14" hidden="false" customHeight="false" outlineLevel="0" collapsed="false">
      <c r="A37" s="1" t="n">
        <v>852</v>
      </c>
      <c r="B37" s="1" t="n">
        <v>14.27</v>
      </c>
      <c r="C37" s="1" t="n">
        <v>14.29</v>
      </c>
      <c r="D37" s="1" t="n">
        <v>22.5</v>
      </c>
      <c r="E37" s="1" t="s">
        <v>53</v>
      </c>
      <c r="F37" s="1" t="s">
        <v>53</v>
      </c>
      <c r="G37" s="1" t="n">
        <v>9</v>
      </c>
      <c r="I37" s="1" t="n">
        <v>2.5783</v>
      </c>
      <c r="J37" s="1" t="n">
        <v>2.3724</v>
      </c>
      <c r="K37" s="1" t="n">
        <v>2.5372</v>
      </c>
      <c r="L37" s="1" t="n">
        <v>2.3329</v>
      </c>
      <c r="M37" s="5" t="n">
        <v>2.4552</v>
      </c>
    </row>
    <row r="38" customFormat="false" ht="14" hidden="false" customHeight="false" outlineLevel="0" collapsed="false">
      <c r="A38" s="1" t="n">
        <v>880</v>
      </c>
      <c r="B38" s="1" t="n">
        <v>14</v>
      </c>
      <c r="C38" s="1" t="n">
        <v>14</v>
      </c>
      <c r="D38" s="1" t="n">
        <v>32.4</v>
      </c>
      <c r="E38" s="1" t="s">
        <v>54</v>
      </c>
      <c r="F38" s="1" t="s">
        <v>54</v>
      </c>
      <c r="G38" s="1" t="n">
        <v>10</v>
      </c>
      <c r="I38" s="1" t="n">
        <v>2.1521</v>
      </c>
      <c r="J38" s="1" t="n">
        <v>2.0214</v>
      </c>
      <c r="K38" s="1" t="n">
        <v>2.0839</v>
      </c>
      <c r="L38" s="1" t="n">
        <v>1.9475</v>
      </c>
      <c r="M38" s="5" t="n">
        <v>2.051225</v>
      </c>
    </row>
    <row r="39" customFormat="false" ht="14" hidden="false" customHeight="false" outlineLevel="0" collapsed="false">
      <c r="A39" s="1" t="n">
        <v>881</v>
      </c>
      <c r="B39" s="1" t="n">
        <v>14</v>
      </c>
      <c r="C39" s="1" t="n">
        <v>14</v>
      </c>
      <c r="D39" s="1" t="n">
        <v>30.3</v>
      </c>
      <c r="E39" s="1" t="s">
        <v>55</v>
      </c>
      <c r="F39" s="1" t="s">
        <v>55</v>
      </c>
      <c r="G39" s="1" t="n">
        <v>9</v>
      </c>
      <c r="I39" s="1" t="n">
        <v>4.1487</v>
      </c>
      <c r="J39" s="1" t="n">
        <v>3.6192</v>
      </c>
      <c r="K39" s="1" t="n">
        <v>3.4114</v>
      </c>
      <c r="L39" s="1" t="n">
        <v>2.9598</v>
      </c>
      <c r="M39" s="5" t="n">
        <v>3.534775</v>
      </c>
    </row>
    <row r="40" customFormat="false" ht="14" hidden="false" customHeight="false" outlineLevel="0" collapsed="false">
      <c r="A40" s="1" t="n">
        <v>932</v>
      </c>
      <c r="B40" s="1" t="n">
        <v>13.09</v>
      </c>
      <c r="C40" s="1" t="n">
        <v>15.52</v>
      </c>
      <c r="D40" s="1" t="n">
        <v>40.5</v>
      </c>
      <c r="E40" s="1" t="s">
        <v>57</v>
      </c>
      <c r="F40" s="1" t="s">
        <v>57</v>
      </c>
      <c r="G40" s="1" t="n">
        <v>11</v>
      </c>
      <c r="I40" s="1" t="n">
        <v>0.4657</v>
      </c>
      <c r="J40" s="1" t="n">
        <v>0.4518</v>
      </c>
      <c r="K40" s="1" t="n">
        <v>0.4802</v>
      </c>
      <c r="L40" s="1" t="n">
        <v>0.4635</v>
      </c>
      <c r="M40" s="6" t="n">
        <v>0.4653</v>
      </c>
    </row>
    <row r="41" customFormat="false" ht="14" hidden="false" customHeight="false" outlineLevel="0" collapsed="false">
      <c r="A41" s="1" t="n">
        <v>954</v>
      </c>
      <c r="B41" s="1" t="n">
        <v>12.7</v>
      </c>
      <c r="C41" s="1" t="n">
        <v>12.9</v>
      </c>
      <c r="D41" s="1" t="n">
        <v>30.6</v>
      </c>
      <c r="E41" s="1" t="s">
        <v>191</v>
      </c>
      <c r="F41" s="1" t="s">
        <v>191</v>
      </c>
      <c r="G41" s="1" t="n">
        <v>10</v>
      </c>
      <c r="I41" s="1" t="n">
        <v>2.31</v>
      </c>
      <c r="J41" s="1" t="n">
        <v>2.0485</v>
      </c>
      <c r="K41" s="1" t="n">
        <v>2.3563</v>
      </c>
      <c r="L41" s="1" t="n">
        <v>2.0748</v>
      </c>
      <c r="M41" s="5" t="n">
        <v>2.1974</v>
      </c>
    </row>
    <row r="42" customFormat="false" ht="14" hidden="false" customHeight="false" outlineLevel="0" collapsed="false">
      <c r="A42" s="1" t="n">
        <v>978</v>
      </c>
      <c r="B42" s="1" t="n">
        <v>12.27</v>
      </c>
      <c r="C42" s="1" t="n">
        <v>12.34</v>
      </c>
      <c r="D42" s="1" t="n">
        <v>36.4</v>
      </c>
      <c r="E42" s="1" t="s">
        <v>59</v>
      </c>
      <c r="F42" s="1" t="s">
        <v>59</v>
      </c>
      <c r="G42" s="1" t="n">
        <v>13</v>
      </c>
      <c r="I42" s="1" t="n">
        <v>3.1378</v>
      </c>
      <c r="J42" s="1" t="n">
        <v>2.7649</v>
      </c>
      <c r="K42" s="1" t="n">
        <v>2.5876</v>
      </c>
      <c r="L42" s="1" t="n">
        <v>2.2728</v>
      </c>
      <c r="M42" s="5" t="n">
        <v>2.690775</v>
      </c>
    </row>
    <row r="43" customFormat="false" ht="14" hidden="false" customHeight="false" outlineLevel="0" collapsed="false">
      <c r="A43" s="1" t="n">
        <v>990</v>
      </c>
      <c r="B43" s="1" t="n">
        <v>12.1</v>
      </c>
      <c r="C43" s="1" t="n">
        <v>14.16</v>
      </c>
      <c r="D43" s="1" t="n">
        <v>20.9</v>
      </c>
      <c r="E43" s="1" t="s">
        <v>60</v>
      </c>
      <c r="F43" s="1" t="s">
        <v>60</v>
      </c>
      <c r="G43" s="1" t="n">
        <v>9</v>
      </c>
      <c r="I43" s="1" t="n">
        <v>3.2419</v>
      </c>
      <c r="J43" s="1" t="n">
        <v>3.2631</v>
      </c>
      <c r="K43" s="1" t="n">
        <v>3.7933</v>
      </c>
      <c r="L43" s="1" t="n">
        <v>3.819</v>
      </c>
      <c r="M43" s="5" t="n">
        <v>3.529325</v>
      </c>
    </row>
    <row r="44" customFormat="false" ht="14" hidden="false" customHeight="false" outlineLevel="0" collapsed="false">
      <c r="A44" s="1" t="n">
        <v>1006</v>
      </c>
      <c r="B44" s="1" t="n">
        <v>12.03</v>
      </c>
      <c r="C44" s="1" t="n">
        <v>12.03</v>
      </c>
      <c r="D44" s="1" t="n">
        <v>39.6</v>
      </c>
      <c r="E44" s="1" t="s">
        <v>61</v>
      </c>
      <c r="F44" s="1" t="s">
        <v>61</v>
      </c>
      <c r="G44" s="1" t="n">
        <v>19</v>
      </c>
      <c r="I44" s="1" t="n">
        <v>2.0882</v>
      </c>
      <c r="J44" s="1" t="n">
        <v>1.9949</v>
      </c>
      <c r="K44" s="1" t="n">
        <v>2.2422</v>
      </c>
      <c r="L44" s="1" t="n">
        <v>2.1497</v>
      </c>
      <c r="M44" s="5" t="n">
        <v>2.11875</v>
      </c>
    </row>
    <row r="45" customFormat="false" ht="14" hidden="false" customHeight="false" outlineLevel="0" collapsed="false">
      <c r="A45" s="1" t="n">
        <v>1009</v>
      </c>
      <c r="B45" s="1" t="n">
        <v>12.02</v>
      </c>
      <c r="C45" s="1" t="n">
        <v>12.02</v>
      </c>
      <c r="D45" s="1" t="n">
        <v>23.6</v>
      </c>
      <c r="E45" s="1" t="s">
        <v>62</v>
      </c>
      <c r="F45" s="1" t="s">
        <v>62</v>
      </c>
      <c r="G45" s="1" t="n">
        <v>10</v>
      </c>
      <c r="I45" s="1" t="n">
        <v>2.1734</v>
      </c>
      <c r="J45" s="1" t="n">
        <v>1.9781</v>
      </c>
      <c r="K45" s="1" t="n">
        <v>2.2268</v>
      </c>
      <c r="L45" s="1" t="n">
        <v>2.0265</v>
      </c>
      <c r="M45" s="5" t="n">
        <v>2.1012</v>
      </c>
    </row>
    <row r="46" customFormat="false" ht="14" hidden="false" customHeight="false" outlineLevel="0" collapsed="false">
      <c r="A46" s="1" t="n">
        <v>1021</v>
      </c>
      <c r="B46" s="1" t="n">
        <v>11.9</v>
      </c>
      <c r="C46" s="1" t="n">
        <v>12</v>
      </c>
      <c r="D46" s="1" t="n">
        <v>54.8</v>
      </c>
      <c r="E46" s="1" t="s">
        <v>192</v>
      </c>
      <c r="F46" s="1" t="s">
        <v>192</v>
      </c>
      <c r="G46" s="1" t="n">
        <v>7</v>
      </c>
      <c r="I46" s="1" t="n">
        <v>2.0475</v>
      </c>
      <c r="J46" s="1" t="n">
        <v>2.0032</v>
      </c>
      <c r="K46" s="1" t="n">
        <v>2.0502</v>
      </c>
      <c r="L46" s="1" t="n">
        <v>2.022</v>
      </c>
      <c r="M46" s="5" t="n">
        <v>2.030725</v>
      </c>
    </row>
    <row r="47" customFormat="false" ht="14" hidden="false" customHeight="false" outlineLevel="0" collapsed="false">
      <c r="A47" s="1" t="n">
        <v>1067</v>
      </c>
      <c r="B47" s="1" t="n">
        <v>11.15</v>
      </c>
      <c r="C47" s="1" t="n">
        <v>11.24</v>
      </c>
      <c r="D47" s="1" t="n">
        <v>38.8</v>
      </c>
      <c r="E47" s="1" t="s">
        <v>64</v>
      </c>
      <c r="F47" s="1" t="s">
        <v>64</v>
      </c>
      <c r="G47" s="1" t="n">
        <v>14</v>
      </c>
      <c r="I47" s="1" t="n">
        <v>2.157</v>
      </c>
      <c r="J47" s="1" t="n">
        <v>2.0958</v>
      </c>
      <c r="K47" s="1" t="n">
        <v>2.17</v>
      </c>
      <c r="L47" s="1" t="n">
        <v>2.099</v>
      </c>
      <c r="M47" s="5" t="n">
        <v>2.13045</v>
      </c>
    </row>
    <row r="48" customFormat="false" ht="14" hidden="false" customHeight="false" outlineLevel="0" collapsed="false">
      <c r="A48" s="1" t="n">
        <v>1086</v>
      </c>
      <c r="B48" s="1" t="n">
        <v>10.74</v>
      </c>
      <c r="C48" s="1" t="n">
        <v>11.38</v>
      </c>
      <c r="D48" s="1" t="n">
        <v>16.9</v>
      </c>
      <c r="E48" s="1" t="s">
        <v>65</v>
      </c>
      <c r="F48" s="1" t="s">
        <v>65</v>
      </c>
      <c r="G48" s="1" t="n">
        <v>9</v>
      </c>
      <c r="I48" s="1" t="n">
        <v>2.3526</v>
      </c>
      <c r="J48" s="1" t="n">
        <v>1.8343</v>
      </c>
      <c r="K48" s="1" t="n">
        <v>3.4274</v>
      </c>
      <c r="L48" s="1" t="n">
        <v>2.6668</v>
      </c>
      <c r="M48" s="5" t="n">
        <v>2.570275</v>
      </c>
    </row>
    <row r="49" customFormat="false" ht="14" hidden="false" customHeight="false" outlineLevel="0" collapsed="false">
      <c r="A49" s="1" t="n">
        <v>1095</v>
      </c>
      <c r="B49" s="1" t="n">
        <v>10.62</v>
      </c>
      <c r="C49" s="1" t="n">
        <v>10.71</v>
      </c>
      <c r="D49" s="1" t="n">
        <v>20.7</v>
      </c>
      <c r="E49" s="1" t="s">
        <v>66</v>
      </c>
      <c r="F49" s="1" t="s">
        <v>66</v>
      </c>
      <c r="G49" s="1" t="n">
        <v>11</v>
      </c>
      <c r="I49" s="1" t="n">
        <v>2.8745</v>
      </c>
      <c r="J49" s="1" t="n">
        <v>2.8671</v>
      </c>
      <c r="K49" s="1" t="n">
        <v>2.7985</v>
      </c>
      <c r="L49" s="1" t="n">
        <v>2.7929</v>
      </c>
      <c r="M49" s="5" t="n">
        <v>2.83325</v>
      </c>
    </row>
    <row r="50" customFormat="false" ht="14" hidden="false" customHeight="false" outlineLevel="0" collapsed="false">
      <c r="A50" s="1" t="n">
        <v>1104</v>
      </c>
      <c r="B50" s="1" t="n">
        <v>10.48</v>
      </c>
      <c r="C50" s="1" t="n">
        <v>10.54</v>
      </c>
      <c r="D50" s="1" t="n">
        <v>40.3</v>
      </c>
      <c r="E50" s="1" t="s">
        <v>67</v>
      </c>
      <c r="F50" s="1" t="s">
        <v>67</v>
      </c>
      <c r="G50" s="1" t="n">
        <v>19</v>
      </c>
      <c r="I50" s="1" t="n">
        <v>2.5839</v>
      </c>
      <c r="J50" s="1" t="n">
        <v>2.3837</v>
      </c>
      <c r="K50" s="1" t="n">
        <v>2.5714</v>
      </c>
      <c r="L50" s="1" t="n">
        <v>2.3664</v>
      </c>
      <c r="M50" s="5" t="n">
        <v>2.47635</v>
      </c>
    </row>
    <row r="51" customFormat="false" ht="14" hidden="false" customHeight="false" outlineLevel="0" collapsed="false">
      <c r="A51" s="1" t="n">
        <v>1137</v>
      </c>
      <c r="B51" s="1" t="n">
        <v>10.16</v>
      </c>
      <c r="C51" s="1" t="n">
        <v>10.26</v>
      </c>
      <c r="D51" s="1" t="n">
        <v>35</v>
      </c>
      <c r="E51" s="1" t="s">
        <v>193</v>
      </c>
      <c r="F51" s="1" t="s">
        <v>193</v>
      </c>
      <c r="G51" s="1" t="n">
        <v>12</v>
      </c>
      <c r="I51" s="1" t="n">
        <v>2.5889</v>
      </c>
      <c r="J51" s="1" t="n">
        <v>2.4016</v>
      </c>
      <c r="K51" s="1" t="n">
        <v>2.2782</v>
      </c>
      <c r="L51" s="1" t="n">
        <v>2.117</v>
      </c>
      <c r="M51" s="5" t="n">
        <v>2.346425</v>
      </c>
    </row>
    <row r="52" customFormat="false" ht="14" hidden="false" customHeight="false" outlineLevel="0" collapsed="false">
      <c r="A52" s="1" t="n">
        <v>1161</v>
      </c>
      <c r="B52" s="1" t="n">
        <v>10</v>
      </c>
      <c r="C52" s="1" t="n">
        <v>10</v>
      </c>
      <c r="D52" s="1" t="n">
        <v>20.7</v>
      </c>
      <c r="E52" s="1" t="s">
        <v>70</v>
      </c>
      <c r="F52" s="1" t="s">
        <v>70</v>
      </c>
      <c r="G52" s="1" t="n">
        <v>9</v>
      </c>
      <c r="I52" s="1" t="n">
        <v>2.4198</v>
      </c>
      <c r="J52" s="1" t="n">
        <v>2.2967</v>
      </c>
      <c r="K52" s="1" t="n">
        <v>2.2954</v>
      </c>
      <c r="L52" s="1" t="n">
        <v>2.2108</v>
      </c>
      <c r="M52" s="5" t="n">
        <v>2.305675</v>
      </c>
    </row>
    <row r="53" customFormat="false" ht="14" hidden="false" customHeight="false" outlineLevel="0" collapsed="false">
      <c r="A53" s="1" t="n">
        <v>1184</v>
      </c>
      <c r="B53" s="1" t="n">
        <v>9.82</v>
      </c>
      <c r="C53" s="1" t="n">
        <v>9.92</v>
      </c>
      <c r="D53" s="1" t="n">
        <v>28.8</v>
      </c>
      <c r="E53" s="1" t="s">
        <v>194</v>
      </c>
      <c r="F53" s="1" t="s">
        <v>194</v>
      </c>
      <c r="G53" s="1" t="n">
        <v>10</v>
      </c>
      <c r="I53" s="1" t="n">
        <v>0.5818</v>
      </c>
      <c r="J53" s="1" t="n">
        <v>0.4133</v>
      </c>
      <c r="K53" s="1" t="n">
        <v>0.5451</v>
      </c>
      <c r="L53" s="1" t="n">
        <v>0.3899</v>
      </c>
      <c r="M53" s="6" t="n">
        <v>0.482525</v>
      </c>
    </row>
    <row r="54" customFormat="false" ht="14" hidden="false" customHeight="false" outlineLevel="0" collapsed="false">
      <c r="A54" s="1" t="n">
        <v>1229</v>
      </c>
      <c r="B54" s="1" t="n">
        <v>9.24</v>
      </c>
      <c r="C54" s="1" t="n">
        <v>9.44</v>
      </c>
      <c r="D54" s="1" t="n">
        <v>54.8</v>
      </c>
      <c r="E54" s="1" t="s">
        <v>72</v>
      </c>
      <c r="F54" s="1" t="s">
        <v>72</v>
      </c>
      <c r="G54" s="1" t="n">
        <v>5</v>
      </c>
      <c r="I54" s="1" t="n">
        <v>2.6617</v>
      </c>
      <c r="J54" s="1" t="n">
        <v>2.5601</v>
      </c>
      <c r="K54" s="1" t="n">
        <v>1.9112</v>
      </c>
      <c r="L54" s="1" t="n">
        <v>1.8349</v>
      </c>
      <c r="M54" s="5" t="n">
        <v>2.241975</v>
      </c>
    </row>
    <row r="55" customFormat="false" ht="14" hidden="false" customHeight="false" outlineLevel="0" collapsed="false">
      <c r="A55" s="1" t="n">
        <v>1271</v>
      </c>
      <c r="B55" s="1" t="n">
        <v>8.71</v>
      </c>
      <c r="C55" s="1" t="n">
        <v>8.78</v>
      </c>
      <c r="D55" s="1" t="n">
        <v>47.2</v>
      </c>
      <c r="E55" s="1" t="s">
        <v>74</v>
      </c>
      <c r="F55" s="1" t="s">
        <v>74</v>
      </c>
      <c r="G55" s="1" t="n">
        <v>12</v>
      </c>
      <c r="I55" s="1" t="n">
        <v>0.8122</v>
      </c>
      <c r="J55" s="1" t="n">
        <v>1.8872</v>
      </c>
      <c r="K55" s="1" t="n">
        <v>2.2154</v>
      </c>
      <c r="L55" s="1" t="n">
        <v>5.1504</v>
      </c>
      <c r="M55" s="5" t="n">
        <v>2.5163</v>
      </c>
    </row>
    <row r="56" customFormat="false" ht="14" hidden="false" customHeight="false" outlineLevel="0" collapsed="false">
      <c r="A56" s="1" t="n">
        <v>1303</v>
      </c>
      <c r="B56" s="1" t="n">
        <v>8.35</v>
      </c>
      <c r="C56" s="1" t="n">
        <v>8.67</v>
      </c>
      <c r="D56" s="1" t="n">
        <v>21.4</v>
      </c>
      <c r="E56" s="1" t="s">
        <v>75</v>
      </c>
      <c r="F56" s="1" t="s">
        <v>75</v>
      </c>
      <c r="G56" s="1" t="n">
        <v>8</v>
      </c>
      <c r="I56" s="1" t="n">
        <v>2.4246</v>
      </c>
      <c r="J56" s="1" t="n">
        <v>2.4946</v>
      </c>
      <c r="K56" s="1" t="n">
        <v>2.3964</v>
      </c>
      <c r="L56" s="1" t="n">
        <v>2.4801</v>
      </c>
      <c r="M56" s="5" t="n">
        <v>2.448925</v>
      </c>
    </row>
    <row r="57" customFormat="false" ht="14" hidden="false" customHeight="false" outlineLevel="0" collapsed="false">
      <c r="A57" s="1" t="n">
        <v>1318</v>
      </c>
      <c r="B57" s="1" t="n">
        <v>8.16</v>
      </c>
      <c r="C57" s="1" t="n">
        <v>8.18</v>
      </c>
      <c r="D57" s="1" t="n">
        <v>25.3</v>
      </c>
      <c r="E57" s="1" t="s">
        <v>77</v>
      </c>
      <c r="F57" s="1" t="s">
        <v>77</v>
      </c>
      <c r="G57" s="1" t="n">
        <v>12</v>
      </c>
      <c r="I57" s="1" t="n">
        <v>4.4495</v>
      </c>
      <c r="J57" s="1" t="n">
        <v>3.7463</v>
      </c>
      <c r="K57" s="1" t="n">
        <v>3.9749</v>
      </c>
      <c r="L57" s="1" t="n">
        <v>3.355</v>
      </c>
      <c r="M57" s="5" t="n">
        <v>3.881425</v>
      </c>
    </row>
    <row r="58" customFormat="false" ht="14" hidden="false" customHeight="false" outlineLevel="0" collapsed="false">
      <c r="A58" s="1" t="n">
        <v>1331</v>
      </c>
      <c r="B58" s="1" t="n">
        <v>8.09</v>
      </c>
      <c r="C58" s="1" t="n">
        <v>8.11</v>
      </c>
      <c r="D58" s="1" t="n">
        <v>72.6</v>
      </c>
      <c r="E58" s="1" t="s">
        <v>195</v>
      </c>
      <c r="F58" s="1" t="s">
        <v>195</v>
      </c>
      <c r="G58" s="1" t="n">
        <v>6</v>
      </c>
      <c r="I58" s="1" t="n">
        <v>0.4187</v>
      </c>
      <c r="J58" s="1" t="n">
        <v>0.4415</v>
      </c>
      <c r="K58" s="1" t="n">
        <v>0.5071</v>
      </c>
      <c r="L58" s="1" t="n">
        <v>0.5325</v>
      </c>
      <c r="M58" s="6" t="n">
        <v>0.47495</v>
      </c>
    </row>
    <row r="59" customFormat="false" ht="14" hidden="false" customHeight="false" outlineLevel="0" collapsed="false">
      <c r="A59" s="1" t="n">
        <v>1342</v>
      </c>
      <c r="B59" s="1" t="n">
        <v>8.04</v>
      </c>
      <c r="C59" s="1" t="n">
        <v>8.05</v>
      </c>
      <c r="D59" s="1" t="n">
        <v>50.5</v>
      </c>
      <c r="E59" s="1" t="s">
        <v>78</v>
      </c>
      <c r="F59" s="1" t="s">
        <v>78</v>
      </c>
      <c r="G59" s="1" t="n">
        <v>24</v>
      </c>
      <c r="I59" s="1" t="n">
        <v>2.365</v>
      </c>
      <c r="J59" s="1" t="n">
        <v>1.9804</v>
      </c>
      <c r="K59" s="1" t="n">
        <v>2.1588</v>
      </c>
      <c r="L59" s="1" t="n">
        <v>1.7472</v>
      </c>
      <c r="M59" s="5" t="n">
        <v>2.06285</v>
      </c>
    </row>
    <row r="60" customFormat="false" ht="14" hidden="false" customHeight="false" outlineLevel="0" collapsed="false">
      <c r="A60" s="1" t="n">
        <v>1366</v>
      </c>
      <c r="B60" s="1" t="n">
        <v>8</v>
      </c>
      <c r="C60" s="1" t="n">
        <v>8.07</v>
      </c>
      <c r="D60" s="1" t="n">
        <v>23.2</v>
      </c>
      <c r="E60" s="1" t="s">
        <v>79</v>
      </c>
      <c r="F60" s="1" t="s">
        <v>79</v>
      </c>
      <c r="G60" s="1" t="n">
        <v>27</v>
      </c>
      <c r="I60" s="1" t="n">
        <v>2.2897</v>
      </c>
      <c r="J60" s="1" t="n">
        <v>1.8622</v>
      </c>
      <c r="K60" s="1" t="n">
        <v>2.356</v>
      </c>
      <c r="L60" s="1" t="n">
        <v>1.9058</v>
      </c>
      <c r="M60" s="5" t="n">
        <v>2.103425</v>
      </c>
    </row>
    <row r="61" customFormat="false" ht="14" hidden="false" customHeight="false" outlineLevel="0" collapsed="false">
      <c r="A61" s="1" t="n">
        <v>1371</v>
      </c>
      <c r="B61" s="1" t="n">
        <v>8</v>
      </c>
      <c r="C61" s="1" t="n">
        <v>8.01</v>
      </c>
      <c r="D61" s="1" t="n">
        <v>10.3</v>
      </c>
      <c r="E61" s="1" t="s">
        <v>81</v>
      </c>
      <c r="F61" s="1" t="s">
        <v>81</v>
      </c>
      <c r="G61" s="1" t="n">
        <v>5</v>
      </c>
      <c r="I61" s="1" t="n">
        <v>2.8881</v>
      </c>
      <c r="J61" s="1" t="n">
        <v>2.6161</v>
      </c>
      <c r="K61" s="1" t="n">
        <v>1.9075</v>
      </c>
      <c r="L61" s="1" t="n">
        <v>1.7192</v>
      </c>
      <c r="M61" s="5" t="n">
        <v>2.282725</v>
      </c>
    </row>
    <row r="62" customFormat="false" ht="14" hidden="false" customHeight="false" outlineLevel="0" collapsed="false">
      <c r="A62" s="1" t="n">
        <v>1372</v>
      </c>
      <c r="B62" s="1" t="n">
        <v>8</v>
      </c>
      <c r="C62" s="1" t="n">
        <v>8</v>
      </c>
      <c r="D62" s="1" t="n">
        <v>19.2</v>
      </c>
      <c r="E62" s="1" t="s">
        <v>196</v>
      </c>
      <c r="F62" s="1" t="s">
        <v>196</v>
      </c>
      <c r="G62" s="1" t="n">
        <v>8</v>
      </c>
      <c r="I62" s="1" t="n">
        <v>2.6291</v>
      </c>
      <c r="J62" s="1" t="n">
        <v>2.2016</v>
      </c>
      <c r="K62" s="1" t="n">
        <v>2.9444</v>
      </c>
      <c r="L62" s="1" t="n">
        <v>2.4607</v>
      </c>
      <c r="M62" s="5" t="n">
        <v>2.55895</v>
      </c>
    </row>
    <row r="63" customFormat="false" ht="14" hidden="false" customHeight="false" outlineLevel="0" collapsed="false">
      <c r="A63" s="1" t="n">
        <v>1391</v>
      </c>
      <c r="B63" s="1" t="n">
        <v>7.83</v>
      </c>
      <c r="C63" s="1" t="n">
        <v>8.1</v>
      </c>
      <c r="D63" s="1" t="n">
        <v>16.4</v>
      </c>
      <c r="E63" s="1" t="s">
        <v>83</v>
      </c>
      <c r="F63" s="1" t="s">
        <v>83</v>
      </c>
      <c r="G63" s="1" t="n">
        <v>8</v>
      </c>
      <c r="I63" s="1" t="n">
        <v>1.8564</v>
      </c>
      <c r="J63" s="1" t="n">
        <v>2.5145</v>
      </c>
      <c r="K63" s="1" t="n">
        <v>1.605</v>
      </c>
      <c r="L63" s="1" t="n">
        <v>2.1685</v>
      </c>
      <c r="M63" s="5" t="n">
        <v>2.0361</v>
      </c>
    </row>
    <row r="64" customFormat="false" ht="14" hidden="false" customHeight="false" outlineLevel="0" collapsed="false">
      <c r="A64" s="1" t="n">
        <v>1438</v>
      </c>
      <c r="B64" s="1" t="n">
        <v>7.24</v>
      </c>
      <c r="C64" s="1" t="n">
        <v>10.55</v>
      </c>
      <c r="D64" s="1" t="n">
        <v>27.3</v>
      </c>
      <c r="E64" s="1" t="s">
        <v>197</v>
      </c>
      <c r="F64" s="1" t="s">
        <v>197</v>
      </c>
      <c r="G64" s="1" t="n">
        <v>7</v>
      </c>
      <c r="I64" s="1" t="n">
        <v>2.8456</v>
      </c>
      <c r="J64" s="1" t="n">
        <v>0.8342</v>
      </c>
      <c r="K64" s="1" t="n">
        <v>3.1119</v>
      </c>
      <c r="L64" s="1" t="n">
        <v>1.3876</v>
      </c>
      <c r="M64" s="5" t="n">
        <v>2.044825</v>
      </c>
    </row>
    <row r="65" customFormat="false" ht="14" hidden="false" customHeight="false" outlineLevel="0" collapsed="false">
      <c r="A65" s="1" t="n">
        <v>1455</v>
      </c>
      <c r="B65" s="1" t="n">
        <v>7.11</v>
      </c>
      <c r="C65" s="1" t="n">
        <v>7.36</v>
      </c>
      <c r="D65" s="1" t="n">
        <v>38.1</v>
      </c>
      <c r="E65" s="1" t="s">
        <v>84</v>
      </c>
      <c r="F65" s="1" t="s">
        <v>84</v>
      </c>
      <c r="G65" s="1" t="n">
        <v>4</v>
      </c>
      <c r="I65" s="1" t="n">
        <v>0.3361</v>
      </c>
      <c r="J65" s="1" t="n">
        <v>0.3279</v>
      </c>
      <c r="K65" s="1" t="n">
        <v>0.4019</v>
      </c>
      <c r="L65" s="1" t="n">
        <v>0.3924</v>
      </c>
      <c r="M65" s="6" t="n">
        <v>0.364575</v>
      </c>
    </row>
    <row r="66" customFormat="false" ht="14" hidden="false" customHeight="false" outlineLevel="0" collapsed="false">
      <c r="A66" s="1" t="n">
        <v>1464</v>
      </c>
      <c r="B66" s="1" t="n">
        <v>7.03</v>
      </c>
      <c r="C66" s="1" t="n">
        <v>7.18</v>
      </c>
      <c r="D66" s="1" t="n">
        <v>33.3</v>
      </c>
      <c r="E66" s="1" t="s">
        <v>85</v>
      </c>
      <c r="F66" s="1" t="s">
        <v>85</v>
      </c>
      <c r="G66" s="1" t="n">
        <v>8</v>
      </c>
      <c r="I66" s="1" t="n">
        <v>3.3163</v>
      </c>
      <c r="J66" s="1" t="n">
        <v>2.6111</v>
      </c>
      <c r="K66" s="1" t="n">
        <v>3.8788</v>
      </c>
      <c r="L66" s="1" t="n">
        <v>3.0557</v>
      </c>
      <c r="M66" s="5" t="n">
        <v>3.215475</v>
      </c>
    </row>
    <row r="67" customFormat="false" ht="14" hidden="false" customHeight="false" outlineLevel="0" collapsed="false">
      <c r="A67" s="1" t="n">
        <v>1485</v>
      </c>
      <c r="B67" s="1" t="n">
        <v>6.74</v>
      </c>
      <c r="C67" s="1" t="n">
        <v>6.97</v>
      </c>
      <c r="D67" s="1" t="n">
        <v>27.3</v>
      </c>
      <c r="E67" s="1" t="s">
        <v>198</v>
      </c>
      <c r="F67" s="1" t="s">
        <v>198</v>
      </c>
      <c r="G67" s="1" t="n">
        <v>5</v>
      </c>
      <c r="I67" s="1" t="n">
        <v>2.8342</v>
      </c>
      <c r="J67" s="1" t="n">
        <v>2.751</v>
      </c>
      <c r="K67" s="1" t="n">
        <v>2.9951</v>
      </c>
      <c r="L67" s="1" t="n">
        <v>2.9538</v>
      </c>
      <c r="M67" s="5" t="n">
        <v>2.883525</v>
      </c>
    </row>
    <row r="68" customFormat="false" ht="14" hidden="false" customHeight="false" outlineLevel="0" collapsed="false">
      <c r="A68" s="1" t="n">
        <v>1489</v>
      </c>
      <c r="B68" s="1" t="n">
        <v>6.71</v>
      </c>
      <c r="C68" s="1" t="n">
        <v>6.89</v>
      </c>
      <c r="D68" s="1" t="n">
        <v>16.7</v>
      </c>
      <c r="E68" s="1" t="s">
        <v>199</v>
      </c>
      <c r="F68" s="1" t="s">
        <v>199</v>
      </c>
      <c r="G68" s="1" t="n">
        <v>4</v>
      </c>
      <c r="I68" s="1" t="n">
        <v>2.0186</v>
      </c>
      <c r="J68" s="1" t="n">
        <v>1.9075</v>
      </c>
      <c r="K68" s="1" t="n">
        <v>2.2346</v>
      </c>
      <c r="L68" s="1" t="n">
        <v>2.1072</v>
      </c>
      <c r="M68" s="5" t="n">
        <v>2.066975</v>
      </c>
    </row>
    <row r="69" customFormat="false" ht="14" hidden="false" customHeight="false" outlineLevel="0" collapsed="false">
      <c r="A69" s="1" t="n">
        <v>1516</v>
      </c>
      <c r="B69" s="1" t="n">
        <v>6.39</v>
      </c>
      <c r="C69" s="1" t="n">
        <v>6.45</v>
      </c>
      <c r="D69" s="1" t="n">
        <v>24</v>
      </c>
      <c r="E69" s="1" t="s">
        <v>87</v>
      </c>
      <c r="F69" s="1" t="s">
        <v>87</v>
      </c>
      <c r="G69" s="1" t="n">
        <v>20</v>
      </c>
      <c r="I69" s="1" t="n">
        <v>2.5928</v>
      </c>
      <c r="J69" s="1" t="n">
        <v>2.3114</v>
      </c>
      <c r="K69" s="1" t="n">
        <v>1.708</v>
      </c>
      <c r="L69" s="1" t="n">
        <v>1.5235</v>
      </c>
      <c r="M69" s="5" t="n">
        <v>2.033925</v>
      </c>
    </row>
    <row r="70" customFormat="false" ht="14" hidden="false" customHeight="false" outlineLevel="0" collapsed="false">
      <c r="A70" s="1" t="n">
        <v>1529</v>
      </c>
      <c r="B70" s="1" t="n">
        <v>6.3</v>
      </c>
      <c r="C70" s="1" t="n">
        <v>6.4</v>
      </c>
      <c r="D70" s="1" t="n">
        <v>13.8</v>
      </c>
      <c r="E70" s="1" t="s">
        <v>200</v>
      </c>
      <c r="F70" s="1" t="s">
        <v>200</v>
      </c>
      <c r="G70" s="1" t="n">
        <v>4</v>
      </c>
      <c r="I70" s="1" t="n">
        <v>2.5764</v>
      </c>
      <c r="J70" s="1" t="n">
        <v>2.8651</v>
      </c>
      <c r="K70" s="1" t="n">
        <v>3.2237</v>
      </c>
      <c r="L70" s="1" t="n">
        <v>3.5866</v>
      </c>
      <c r="M70" s="5" t="n">
        <v>3.06295</v>
      </c>
    </row>
    <row r="71" customFormat="false" ht="14" hidden="false" customHeight="false" outlineLevel="0" collapsed="false">
      <c r="A71" s="1" t="n">
        <v>1567</v>
      </c>
      <c r="B71" s="1" t="n">
        <v>6.05</v>
      </c>
      <c r="C71" s="1" t="n">
        <v>6.06</v>
      </c>
      <c r="D71" s="1" t="n">
        <v>22.8</v>
      </c>
      <c r="E71" s="1" t="s">
        <v>92</v>
      </c>
      <c r="F71" s="1" t="s">
        <v>92</v>
      </c>
      <c r="G71" s="1" t="n">
        <v>5</v>
      </c>
      <c r="I71" s="1" t="n">
        <v>5.1493</v>
      </c>
      <c r="J71" s="1" t="n">
        <v>3.9079</v>
      </c>
      <c r="K71" s="1" t="n">
        <v>3.772</v>
      </c>
      <c r="L71" s="1" t="n">
        <v>2.9258</v>
      </c>
      <c r="M71" s="5" t="n">
        <v>3.93875</v>
      </c>
    </row>
    <row r="72" customFormat="false" ht="14" hidden="false" customHeight="false" outlineLevel="0" collapsed="false">
      <c r="A72" s="1" t="n">
        <v>1571</v>
      </c>
      <c r="B72" s="1" t="n">
        <v>6.04</v>
      </c>
      <c r="C72" s="1" t="n">
        <v>6.44</v>
      </c>
      <c r="D72" s="1" t="n">
        <v>12.4</v>
      </c>
      <c r="E72" s="1" t="s">
        <v>94</v>
      </c>
      <c r="F72" s="1" t="s">
        <v>94</v>
      </c>
      <c r="G72" s="1" t="n">
        <v>9</v>
      </c>
      <c r="I72" s="1" t="n">
        <v>2.4862</v>
      </c>
      <c r="J72" s="1" t="n">
        <v>2.2661</v>
      </c>
      <c r="K72" s="1" t="n">
        <v>2.3707</v>
      </c>
      <c r="L72" s="1" t="n">
        <v>2.1649</v>
      </c>
      <c r="M72" s="5" t="n">
        <v>2.321975</v>
      </c>
    </row>
    <row r="73" customFormat="false" ht="14" hidden="false" customHeight="false" outlineLevel="0" collapsed="false">
      <c r="A73" s="1" t="n">
        <v>1579</v>
      </c>
      <c r="B73" s="1" t="n">
        <v>6.02</v>
      </c>
      <c r="C73" s="1" t="n">
        <v>6.04</v>
      </c>
      <c r="D73" s="1" t="n">
        <v>13.9</v>
      </c>
      <c r="E73" s="1" t="s">
        <v>95</v>
      </c>
      <c r="F73" s="1" t="s">
        <v>95</v>
      </c>
      <c r="G73" s="1" t="n">
        <v>3</v>
      </c>
      <c r="I73" s="1" t="n">
        <v>1.2552</v>
      </c>
      <c r="J73" s="1" t="n">
        <v>1.7117</v>
      </c>
      <c r="K73" s="1" t="n">
        <v>5.3007</v>
      </c>
      <c r="L73" s="1" t="n">
        <v>7.1495</v>
      </c>
      <c r="M73" s="5" t="n">
        <v>3.854275</v>
      </c>
    </row>
    <row r="74" customFormat="false" ht="14" hidden="false" customHeight="false" outlineLevel="0" collapsed="false">
      <c r="A74" s="1" t="n">
        <v>1586</v>
      </c>
      <c r="B74" s="1" t="n">
        <v>6.01</v>
      </c>
      <c r="C74" s="1" t="n">
        <v>6.01</v>
      </c>
      <c r="D74" s="1" t="n">
        <v>10.5</v>
      </c>
      <c r="E74" s="1" t="s">
        <v>201</v>
      </c>
      <c r="F74" s="1" t="s">
        <v>201</v>
      </c>
      <c r="G74" s="1" t="n">
        <v>5</v>
      </c>
      <c r="I74" s="1" t="n">
        <v>1.9989</v>
      </c>
      <c r="J74" s="1" t="n">
        <v>2.0465</v>
      </c>
      <c r="K74" s="1" t="n">
        <v>1.9791</v>
      </c>
      <c r="L74" s="1" t="n">
        <v>2.0355</v>
      </c>
      <c r="M74" s="5" t="n">
        <v>2.015</v>
      </c>
    </row>
    <row r="75" customFormat="false" ht="14" hidden="false" customHeight="false" outlineLevel="0" collapsed="false">
      <c r="A75" s="1" t="n">
        <v>1599</v>
      </c>
      <c r="B75" s="1" t="n">
        <v>6</v>
      </c>
      <c r="C75" s="1" t="n">
        <v>6.01</v>
      </c>
      <c r="D75" s="1" t="n">
        <v>19.7</v>
      </c>
      <c r="E75" s="1" t="s">
        <v>99</v>
      </c>
      <c r="F75" s="1" t="s">
        <v>99</v>
      </c>
      <c r="G75" s="1" t="n">
        <v>4</v>
      </c>
      <c r="I75" s="1" t="n">
        <v>2.8671</v>
      </c>
      <c r="J75" s="1" t="n">
        <v>2.4651</v>
      </c>
      <c r="K75" s="1" t="n">
        <v>3.7731</v>
      </c>
      <c r="L75" s="1" t="n">
        <v>3.2321</v>
      </c>
      <c r="M75" s="5" t="n">
        <v>3.08435</v>
      </c>
    </row>
    <row r="76" customFormat="false" ht="14" hidden="false" customHeight="false" outlineLevel="0" collapsed="false">
      <c r="A76" s="1" t="n">
        <v>1607</v>
      </c>
      <c r="B76" s="1" t="n">
        <v>6</v>
      </c>
      <c r="C76" s="1" t="n">
        <v>6</v>
      </c>
      <c r="D76" s="1" t="n">
        <v>30.4</v>
      </c>
      <c r="E76" s="1" t="s">
        <v>100</v>
      </c>
      <c r="F76" s="1" t="s">
        <v>100</v>
      </c>
      <c r="G76" s="1" t="n">
        <v>5</v>
      </c>
      <c r="I76" s="1" t="n">
        <v>2.6826</v>
      </c>
      <c r="J76" s="1" t="n">
        <v>1.9877</v>
      </c>
      <c r="K76" s="1" t="n">
        <v>2.9474</v>
      </c>
      <c r="L76" s="1" t="n">
        <v>2.1838</v>
      </c>
      <c r="M76" s="5" t="n">
        <v>2.450375</v>
      </c>
    </row>
    <row r="77" customFormat="false" ht="14" hidden="false" customHeight="false" outlineLevel="0" collapsed="false">
      <c r="A77" s="1" t="n">
        <v>1610</v>
      </c>
      <c r="B77" s="1" t="n">
        <v>6</v>
      </c>
      <c r="C77" s="1" t="n">
        <v>6</v>
      </c>
      <c r="D77" s="1" t="n">
        <v>16.4</v>
      </c>
      <c r="E77" s="1" t="s">
        <v>202</v>
      </c>
      <c r="F77" s="1" t="s">
        <v>202</v>
      </c>
      <c r="G77" s="1" t="n">
        <v>3</v>
      </c>
      <c r="I77" s="1" t="n">
        <v>0.4857</v>
      </c>
      <c r="J77" s="1" t="n">
        <v>0.471</v>
      </c>
      <c r="K77" s="1" t="n">
        <v>0.4053</v>
      </c>
      <c r="L77" s="1" t="n">
        <v>0.3937</v>
      </c>
      <c r="M77" s="6" t="n">
        <v>0.438925</v>
      </c>
    </row>
    <row r="78" customFormat="false" ht="14" hidden="false" customHeight="false" outlineLevel="0" collapsed="false">
      <c r="A78" s="1" t="n">
        <v>1618</v>
      </c>
      <c r="B78" s="1" t="n">
        <v>6</v>
      </c>
      <c r="C78" s="1" t="n">
        <v>6</v>
      </c>
      <c r="D78" s="1" t="n">
        <v>14.9</v>
      </c>
      <c r="E78" s="1" t="s">
        <v>102</v>
      </c>
      <c r="F78" s="1" t="s">
        <v>102</v>
      </c>
      <c r="G78" s="1" t="n">
        <v>13</v>
      </c>
      <c r="I78" s="1" t="n">
        <v>3.2795</v>
      </c>
      <c r="J78" s="1" t="n">
        <v>2.4149</v>
      </c>
      <c r="K78" s="1" t="n">
        <v>3.3464</v>
      </c>
      <c r="L78" s="1" t="n">
        <v>2.4901</v>
      </c>
      <c r="M78" s="5" t="n">
        <v>2.882725</v>
      </c>
    </row>
    <row r="79" customFormat="false" ht="14" hidden="false" customHeight="false" outlineLevel="0" collapsed="false">
      <c r="A79" s="1" t="n">
        <v>1621</v>
      </c>
      <c r="B79" s="1" t="n">
        <v>6</v>
      </c>
      <c r="C79" s="1" t="n">
        <v>6</v>
      </c>
      <c r="D79" s="1" t="n">
        <v>37.3</v>
      </c>
      <c r="E79" s="1" t="s">
        <v>103</v>
      </c>
      <c r="F79" s="1" t="s">
        <v>103</v>
      </c>
      <c r="G79" s="1" t="n">
        <v>4</v>
      </c>
      <c r="I79" s="1" t="n">
        <v>2.3827</v>
      </c>
      <c r="J79" s="1" t="n">
        <v>2.3638</v>
      </c>
      <c r="K79" s="1" t="n">
        <v>2.0346</v>
      </c>
      <c r="L79" s="1" t="n">
        <v>2.0171</v>
      </c>
      <c r="M79" s="5" t="n">
        <v>2.19955</v>
      </c>
    </row>
    <row r="80" customFormat="false" ht="14" hidden="false" customHeight="false" outlineLevel="0" collapsed="false">
      <c r="A80" s="1" t="n">
        <v>1676</v>
      </c>
      <c r="B80" s="1" t="n">
        <v>5.46</v>
      </c>
      <c r="C80" s="1" t="n">
        <v>5.6</v>
      </c>
      <c r="D80" s="1" t="n">
        <v>17.9</v>
      </c>
      <c r="E80" s="1" t="s">
        <v>105</v>
      </c>
      <c r="F80" s="1" t="s">
        <v>105</v>
      </c>
      <c r="G80" s="1" t="n">
        <v>3</v>
      </c>
      <c r="I80" s="1" t="n">
        <v>2.5368</v>
      </c>
      <c r="J80" s="1" t="n">
        <v>1.9722</v>
      </c>
      <c r="K80" s="1" t="n">
        <v>2.1942</v>
      </c>
      <c r="L80" s="1" t="n">
        <v>1.702</v>
      </c>
      <c r="M80" s="5" t="n">
        <v>2.1013</v>
      </c>
    </row>
    <row r="81" customFormat="false" ht="14" hidden="false" customHeight="false" outlineLevel="0" collapsed="false">
      <c r="A81" s="1" t="n">
        <v>1730</v>
      </c>
      <c r="B81" s="1" t="n">
        <v>4.97</v>
      </c>
      <c r="C81" s="1" t="n">
        <v>5.12</v>
      </c>
      <c r="D81" s="1" t="n">
        <v>43</v>
      </c>
      <c r="E81" s="1" t="s">
        <v>107</v>
      </c>
      <c r="F81" s="1" t="s">
        <v>107</v>
      </c>
      <c r="G81" s="1" t="n">
        <v>15</v>
      </c>
      <c r="I81" s="1" t="n">
        <v>2.951</v>
      </c>
      <c r="J81" s="1" t="n">
        <v>2.9816</v>
      </c>
      <c r="K81" s="1" t="n">
        <v>6.9756</v>
      </c>
      <c r="L81" s="1" t="n">
        <v>7.0336</v>
      </c>
      <c r="M81" s="5" t="n">
        <v>4.98545</v>
      </c>
    </row>
    <row r="82" customFormat="false" ht="14" hidden="false" customHeight="false" outlineLevel="0" collapsed="false">
      <c r="A82" s="1" t="n">
        <v>1766</v>
      </c>
      <c r="B82" s="1" t="n">
        <v>4.61</v>
      </c>
      <c r="C82" s="1" t="n">
        <v>4.71</v>
      </c>
      <c r="D82" s="1" t="n">
        <v>12.2</v>
      </c>
      <c r="E82" s="1" t="s">
        <v>110</v>
      </c>
      <c r="F82" s="1" t="s">
        <v>110</v>
      </c>
      <c r="G82" s="1" t="n">
        <v>3</v>
      </c>
      <c r="I82" s="1" t="n">
        <v>1.8015</v>
      </c>
      <c r="J82" s="1" t="n">
        <v>1.7453</v>
      </c>
      <c r="K82" s="1" t="n">
        <v>2.2958</v>
      </c>
      <c r="L82" s="1" t="n">
        <v>2.2333</v>
      </c>
      <c r="M82" s="5" t="n">
        <v>2.018975</v>
      </c>
    </row>
    <row r="83" customFormat="false" ht="14" hidden="false" customHeight="false" outlineLevel="0" collapsed="false">
      <c r="A83" s="1" t="n">
        <v>1786</v>
      </c>
      <c r="B83" s="1" t="n">
        <v>4.45</v>
      </c>
      <c r="C83" s="1" t="n">
        <v>4.59</v>
      </c>
      <c r="D83" s="1" t="n">
        <v>18.6</v>
      </c>
      <c r="E83" s="1" t="s">
        <v>112</v>
      </c>
      <c r="F83" s="1" t="s">
        <v>112</v>
      </c>
      <c r="G83" s="1" t="n">
        <v>3</v>
      </c>
      <c r="I83" s="1" t="n">
        <v>2.9225</v>
      </c>
      <c r="J83" s="1" t="n">
        <v>2.8031</v>
      </c>
      <c r="K83" s="1" t="n">
        <v>2.379</v>
      </c>
      <c r="L83" s="1" t="n">
        <v>2.2659</v>
      </c>
      <c r="M83" s="5" t="n">
        <v>2.592625</v>
      </c>
    </row>
    <row r="84" customFormat="false" ht="14" hidden="false" customHeight="false" outlineLevel="0" collapsed="false">
      <c r="A84" s="1" t="n">
        <v>1857</v>
      </c>
      <c r="B84" s="1" t="n">
        <v>4.12</v>
      </c>
      <c r="C84" s="1" t="n">
        <v>4.21</v>
      </c>
      <c r="D84" s="1" t="n">
        <v>11.4</v>
      </c>
      <c r="E84" s="1" t="s">
        <v>203</v>
      </c>
      <c r="F84" s="1" t="s">
        <v>203</v>
      </c>
      <c r="G84" s="1" t="n">
        <v>3</v>
      </c>
      <c r="I84" s="1" t="n">
        <v>3.9235</v>
      </c>
      <c r="J84" s="1" t="n">
        <v>5.1859</v>
      </c>
      <c r="K84" s="1" t="n">
        <v>0.8091</v>
      </c>
      <c r="L84" s="1" t="n">
        <v>1.0701</v>
      </c>
      <c r="M84" s="5" t="n">
        <v>2.74715</v>
      </c>
    </row>
    <row r="85" customFormat="false" ht="14" hidden="false" customHeight="false" outlineLevel="0" collapsed="false">
      <c r="A85" s="1" t="n">
        <v>1858</v>
      </c>
      <c r="B85" s="1" t="n">
        <v>4.12</v>
      </c>
      <c r="C85" s="1" t="n">
        <v>4.15</v>
      </c>
      <c r="D85" s="1" t="n">
        <v>21</v>
      </c>
      <c r="E85" s="1" t="s">
        <v>114</v>
      </c>
      <c r="F85" s="1" t="s">
        <v>114</v>
      </c>
      <c r="G85" s="1" t="n">
        <v>5</v>
      </c>
      <c r="I85" s="1" t="n">
        <v>3.4924</v>
      </c>
      <c r="J85" s="1" t="n">
        <v>3.0499</v>
      </c>
      <c r="K85" s="1" t="n">
        <v>3.1625</v>
      </c>
      <c r="L85" s="1" t="n">
        <v>2.8062</v>
      </c>
      <c r="M85" s="5" t="n">
        <v>3.12775</v>
      </c>
    </row>
    <row r="86" customFormat="false" ht="14" hidden="false" customHeight="false" outlineLevel="0" collapsed="false">
      <c r="A86" s="1" t="n">
        <v>1883</v>
      </c>
      <c r="B86" s="1" t="n">
        <v>4.06</v>
      </c>
      <c r="C86" s="1" t="n">
        <v>4.07</v>
      </c>
      <c r="D86" s="1" t="n">
        <v>30.1</v>
      </c>
      <c r="E86" s="1" t="s">
        <v>115</v>
      </c>
      <c r="F86" s="1" t="s">
        <v>115</v>
      </c>
      <c r="G86" s="1" t="n">
        <v>4</v>
      </c>
      <c r="I86" s="1" t="n">
        <v>5.0405</v>
      </c>
      <c r="J86" s="1" t="n">
        <v>10.8073</v>
      </c>
      <c r="K86" s="1" t="n">
        <v>1.5335</v>
      </c>
      <c r="L86" s="1" t="n">
        <v>3.2898</v>
      </c>
      <c r="M86" s="5" t="n">
        <v>5.167775</v>
      </c>
    </row>
    <row r="87" customFormat="false" ht="14" hidden="false" customHeight="false" outlineLevel="0" collapsed="false">
      <c r="A87" s="1" t="n">
        <v>1916</v>
      </c>
      <c r="B87" s="1" t="n">
        <v>4.01</v>
      </c>
      <c r="C87" s="1" t="n">
        <v>12.03</v>
      </c>
      <c r="D87" s="1" t="n">
        <v>14.2</v>
      </c>
      <c r="E87" s="1" t="s">
        <v>117</v>
      </c>
      <c r="F87" s="1" t="s">
        <v>117</v>
      </c>
      <c r="G87" s="1" t="n">
        <v>8</v>
      </c>
      <c r="I87" s="1" t="n">
        <v>3.0391</v>
      </c>
      <c r="J87" s="1" t="n">
        <v>2.8439</v>
      </c>
      <c r="K87" s="1" t="n">
        <v>1.8744</v>
      </c>
      <c r="L87" s="1" t="n">
        <v>1.7501</v>
      </c>
      <c r="M87" s="5" t="n">
        <v>2.376875</v>
      </c>
    </row>
    <row r="88" customFormat="false" ht="14" hidden="false" customHeight="false" outlineLevel="0" collapsed="false">
      <c r="A88" s="1" t="n">
        <v>1943</v>
      </c>
      <c r="B88" s="1" t="n">
        <v>4</v>
      </c>
      <c r="C88" s="1" t="n">
        <v>8.05</v>
      </c>
      <c r="D88" s="1" t="n">
        <v>27.6</v>
      </c>
      <c r="E88" s="1" t="s">
        <v>120</v>
      </c>
      <c r="F88" s="1" t="s">
        <v>120</v>
      </c>
      <c r="G88" s="1" t="n">
        <v>4</v>
      </c>
      <c r="I88" s="1" t="n">
        <v>1.4176</v>
      </c>
      <c r="J88" s="1" t="n">
        <v>2.2909</v>
      </c>
      <c r="K88" s="1" t="n">
        <v>1.725</v>
      </c>
      <c r="L88" s="1" t="n">
        <v>2.7892</v>
      </c>
      <c r="M88" s="5" t="n">
        <v>2.055675</v>
      </c>
    </row>
    <row r="89" customFormat="false" ht="14" hidden="false" customHeight="false" outlineLevel="0" collapsed="false">
      <c r="A89" s="1" t="n">
        <v>1949</v>
      </c>
      <c r="B89" s="1" t="n">
        <v>4</v>
      </c>
      <c r="C89" s="1" t="n">
        <v>4.84</v>
      </c>
      <c r="D89" s="1" t="n">
        <v>9.2</v>
      </c>
      <c r="E89" s="1" t="s">
        <v>121</v>
      </c>
      <c r="F89" s="1" t="s">
        <v>121</v>
      </c>
      <c r="G89" s="1" t="n">
        <v>3</v>
      </c>
      <c r="I89" s="1" t="n">
        <v>0.3602</v>
      </c>
      <c r="J89" s="1" t="n">
        <v>0.4722</v>
      </c>
      <c r="K89" s="1" t="n">
        <v>0.4183</v>
      </c>
      <c r="L89" s="1" t="n">
        <v>0.5487</v>
      </c>
      <c r="M89" s="6" t="n">
        <v>0.44985</v>
      </c>
    </row>
    <row r="90" customFormat="false" ht="14" hidden="false" customHeight="false" outlineLevel="0" collapsed="false">
      <c r="A90" s="1" t="n">
        <v>1958</v>
      </c>
      <c r="B90" s="1" t="n">
        <v>4</v>
      </c>
      <c r="C90" s="1" t="n">
        <v>4.18</v>
      </c>
      <c r="D90" s="1" t="n">
        <v>17.2</v>
      </c>
      <c r="E90" s="1" t="s">
        <v>122</v>
      </c>
      <c r="F90" s="1" t="s">
        <v>122</v>
      </c>
      <c r="G90" s="1" t="n">
        <v>7</v>
      </c>
      <c r="I90" s="1" t="n">
        <v>3.8607</v>
      </c>
      <c r="J90" s="1" t="n">
        <v>4.1626</v>
      </c>
      <c r="K90" s="1" t="n">
        <v>3.4165</v>
      </c>
      <c r="L90" s="1" t="n">
        <v>3.6858</v>
      </c>
      <c r="M90" s="5" t="n">
        <v>3.7814</v>
      </c>
    </row>
    <row r="91" customFormat="false" ht="14" hidden="false" customHeight="false" outlineLevel="0" collapsed="false">
      <c r="A91" s="1" t="n">
        <v>2002</v>
      </c>
      <c r="B91" s="1" t="n">
        <v>4</v>
      </c>
      <c r="C91" s="1" t="n">
        <v>4</v>
      </c>
      <c r="D91" s="1" t="n">
        <v>9.9</v>
      </c>
      <c r="E91" s="1" t="s">
        <v>124</v>
      </c>
      <c r="F91" s="1" t="s">
        <v>124</v>
      </c>
      <c r="G91" s="1" t="n">
        <v>3</v>
      </c>
      <c r="I91" s="1" t="n">
        <v>4.8812</v>
      </c>
      <c r="J91" s="1" t="n">
        <v>4.1689</v>
      </c>
      <c r="K91" s="1" t="n">
        <v>5.1703</v>
      </c>
      <c r="L91" s="1" t="n">
        <v>4.4319</v>
      </c>
      <c r="M91" s="5" t="n">
        <v>4.663075</v>
      </c>
    </row>
    <row r="92" customFormat="false" ht="14" hidden="false" customHeight="false" outlineLevel="0" collapsed="false">
      <c r="A92" s="1" t="n">
        <v>2050</v>
      </c>
      <c r="B92" s="1" t="n">
        <v>3.8</v>
      </c>
      <c r="C92" s="1" t="n">
        <v>4.23</v>
      </c>
      <c r="D92" s="1" t="n">
        <v>11.3</v>
      </c>
      <c r="E92" s="1" t="s">
        <v>129</v>
      </c>
      <c r="F92" s="1" t="s">
        <v>129</v>
      </c>
      <c r="G92" s="1" t="n">
        <v>6</v>
      </c>
      <c r="I92" s="1" t="n">
        <v>2.0416</v>
      </c>
      <c r="J92" s="1" t="n">
        <v>2.1787</v>
      </c>
      <c r="K92" s="1" t="n">
        <v>2.6231</v>
      </c>
      <c r="L92" s="1" t="n">
        <v>2.8009</v>
      </c>
      <c r="M92" s="5" t="n">
        <v>2.411075</v>
      </c>
    </row>
    <row r="93" customFormat="false" ht="14" hidden="false" customHeight="false" outlineLevel="0" collapsed="false">
      <c r="A93" s="1" t="n">
        <v>2077</v>
      </c>
      <c r="B93" s="1" t="n">
        <v>3.59</v>
      </c>
      <c r="C93" s="1" t="n">
        <v>4.1</v>
      </c>
      <c r="D93" s="1" t="n">
        <v>33.1</v>
      </c>
      <c r="E93" s="1" t="s">
        <v>204</v>
      </c>
      <c r="F93" s="1" t="s">
        <v>204</v>
      </c>
      <c r="G93" s="1" t="n">
        <v>3</v>
      </c>
      <c r="I93" s="1" t="n">
        <v>0.5093</v>
      </c>
      <c r="J93" s="1" t="n">
        <v>0.4513</v>
      </c>
      <c r="K93" s="1" t="n">
        <v>0.4932</v>
      </c>
      <c r="L93" s="1" t="n">
        <v>0.4354</v>
      </c>
      <c r="M93" s="6" t="n">
        <v>0.4723</v>
      </c>
    </row>
    <row r="94" customFormat="false" ht="14" hidden="false" customHeight="false" outlineLevel="0" collapsed="false">
      <c r="A94" s="1" t="n">
        <v>2117</v>
      </c>
      <c r="B94" s="1" t="n">
        <v>3.35</v>
      </c>
      <c r="C94" s="1" t="n">
        <v>3.67</v>
      </c>
      <c r="D94" s="1" t="n">
        <v>15.2</v>
      </c>
      <c r="E94" s="1" t="s">
        <v>132</v>
      </c>
      <c r="F94" s="1" t="s">
        <v>132</v>
      </c>
      <c r="G94" s="1" t="n">
        <v>2</v>
      </c>
      <c r="I94" s="1" t="n">
        <v>1.5386</v>
      </c>
      <c r="J94" s="1" t="n">
        <v>2.3406</v>
      </c>
      <c r="K94" s="1" t="n">
        <v>6.4101</v>
      </c>
      <c r="L94" s="1" t="n">
        <v>9.7571</v>
      </c>
      <c r="M94" s="5" t="n">
        <v>5.0116</v>
      </c>
    </row>
    <row r="95" customFormat="false" ht="14" hidden="false" customHeight="false" outlineLevel="0" collapsed="false">
      <c r="A95" s="1" t="n">
        <v>2123</v>
      </c>
      <c r="B95" s="1" t="n">
        <v>3.33</v>
      </c>
      <c r="C95" s="1" t="n">
        <v>3.51</v>
      </c>
      <c r="D95" s="1" t="n">
        <v>13</v>
      </c>
      <c r="E95" s="1" t="s">
        <v>133</v>
      </c>
      <c r="F95" s="1" t="s">
        <v>133</v>
      </c>
      <c r="G95" s="1" t="n">
        <v>3</v>
      </c>
      <c r="I95" s="1" t="n">
        <v>0.085</v>
      </c>
      <c r="J95" s="1" t="n">
        <v>0.853</v>
      </c>
      <c r="K95" s="1" t="n">
        <v>0.0706</v>
      </c>
      <c r="L95" s="1" t="n">
        <v>0.7088</v>
      </c>
      <c r="M95" s="6" t="n">
        <v>0.42935</v>
      </c>
    </row>
    <row r="96" customFormat="false" ht="14" hidden="false" customHeight="false" outlineLevel="0" collapsed="false">
      <c r="A96" s="1" t="n">
        <v>2138</v>
      </c>
      <c r="B96" s="1" t="n">
        <v>3.21</v>
      </c>
      <c r="C96" s="1" t="n">
        <v>4.81</v>
      </c>
      <c r="D96" s="1" t="n">
        <v>23.6</v>
      </c>
      <c r="E96" s="1" t="s">
        <v>134</v>
      </c>
      <c r="F96" s="1" t="s">
        <v>134</v>
      </c>
      <c r="G96" s="1" t="n">
        <v>4</v>
      </c>
      <c r="I96" s="1" t="n">
        <v>2.1014</v>
      </c>
      <c r="J96" s="1" t="n">
        <v>1.9764</v>
      </c>
      <c r="K96" s="1" t="n">
        <v>2.5984</v>
      </c>
      <c r="L96" s="1" t="n">
        <v>2.4356</v>
      </c>
      <c r="M96" s="5" t="n">
        <v>2.27795</v>
      </c>
    </row>
    <row r="97" customFormat="false" ht="14" hidden="false" customHeight="false" outlineLevel="0" collapsed="false">
      <c r="A97" s="1" t="n">
        <v>2146</v>
      </c>
      <c r="B97" s="1" t="n">
        <v>3.18</v>
      </c>
      <c r="C97" s="1" t="n">
        <v>3.37</v>
      </c>
      <c r="D97" s="1" t="n">
        <v>16.6</v>
      </c>
      <c r="E97" s="1" t="s">
        <v>205</v>
      </c>
      <c r="F97" s="1" t="s">
        <v>205</v>
      </c>
      <c r="G97" s="1" t="n">
        <v>3</v>
      </c>
      <c r="I97" s="1" t="n">
        <v>0.4458</v>
      </c>
      <c r="J97" s="1" t="n">
        <v>0.3807</v>
      </c>
      <c r="K97" s="1" t="n">
        <v>0.5566</v>
      </c>
      <c r="L97" s="1" t="n">
        <v>0.4756</v>
      </c>
      <c r="M97" s="6" t="n">
        <v>0.464675</v>
      </c>
    </row>
    <row r="98" customFormat="false" ht="14" hidden="false" customHeight="false" outlineLevel="0" collapsed="false">
      <c r="A98" s="1" t="n">
        <v>2175</v>
      </c>
      <c r="B98" s="1" t="n">
        <v>2.95</v>
      </c>
      <c r="C98" s="1" t="n">
        <v>3.12</v>
      </c>
      <c r="D98" s="1" t="n">
        <v>46.6</v>
      </c>
      <c r="E98" s="1" t="s">
        <v>135</v>
      </c>
      <c r="F98" s="1" t="s">
        <v>135</v>
      </c>
      <c r="G98" s="1" t="n">
        <v>5</v>
      </c>
      <c r="I98" s="1" t="n">
        <v>2.0778</v>
      </c>
      <c r="J98" s="1" t="n">
        <v>1.7979</v>
      </c>
      <c r="K98" s="1" t="n">
        <v>2.3799</v>
      </c>
      <c r="L98" s="1" t="n">
        <v>2.0605</v>
      </c>
      <c r="M98" s="5" t="n">
        <v>2.079025</v>
      </c>
    </row>
    <row r="99" customFormat="false" ht="14" hidden="false" customHeight="false" outlineLevel="0" collapsed="false">
      <c r="A99" s="1" t="n">
        <v>2178</v>
      </c>
      <c r="B99" s="1" t="n">
        <v>2.91</v>
      </c>
      <c r="C99" s="1" t="n">
        <v>3.11</v>
      </c>
      <c r="D99" s="1" t="n">
        <v>49.7</v>
      </c>
      <c r="E99" s="1" t="s">
        <v>136</v>
      </c>
      <c r="F99" s="1" t="s">
        <v>136</v>
      </c>
      <c r="G99" s="1" t="n">
        <v>22</v>
      </c>
      <c r="I99" s="1" t="n">
        <v>13.2547</v>
      </c>
      <c r="J99" s="1" t="n">
        <v>10.0618</v>
      </c>
      <c r="K99" s="1" t="n">
        <v>12.2486</v>
      </c>
      <c r="L99" s="1" t="n">
        <v>9.3033</v>
      </c>
      <c r="M99" s="5" t="n">
        <v>11.2171</v>
      </c>
    </row>
    <row r="100" customFormat="false" ht="14" hidden="false" customHeight="false" outlineLevel="0" collapsed="false">
      <c r="A100" s="1" t="n">
        <v>2184</v>
      </c>
      <c r="B100" s="1" t="n">
        <v>2.84</v>
      </c>
      <c r="C100" s="1" t="n">
        <v>3</v>
      </c>
      <c r="D100" s="1" t="n">
        <v>8.1</v>
      </c>
      <c r="E100" s="1" t="s">
        <v>137</v>
      </c>
      <c r="F100" s="1" t="s">
        <v>137</v>
      </c>
      <c r="G100" s="1" t="n">
        <v>2</v>
      </c>
      <c r="I100" s="1" t="n">
        <v>0.3339</v>
      </c>
      <c r="J100" s="1" t="n">
        <v>0.4571</v>
      </c>
      <c r="K100" s="1" t="n">
        <v>0.3556</v>
      </c>
      <c r="L100" s="1" t="n">
        <v>0.485</v>
      </c>
      <c r="M100" s="6" t="n">
        <v>0.4079</v>
      </c>
    </row>
    <row r="101" customFormat="false" ht="14" hidden="false" customHeight="false" outlineLevel="0" collapsed="false">
      <c r="A101" s="1" t="n">
        <v>2222</v>
      </c>
      <c r="B101" s="1" t="n">
        <v>2.51</v>
      </c>
      <c r="C101" s="1" t="n">
        <v>2.58</v>
      </c>
      <c r="D101" s="1" t="n">
        <v>20</v>
      </c>
      <c r="E101" s="1" t="s">
        <v>206</v>
      </c>
      <c r="F101" s="1" t="s">
        <v>206</v>
      </c>
      <c r="G101" s="1" t="n">
        <v>2</v>
      </c>
      <c r="I101" s="1" t="n">
        <v>0.4776</v>
      </c>
      <c r="J101" s="1" t="n">
        <v>0.3398</v>
      </c>
      <c r="K101" s="1" t="n">
        <v>0.6553</v>
      </c>
      <c r="L101" s="1" t="n">
        <v>0.4619</v>
      </c>
      <c r="M101" s="6" t="n">
        <v>0.48365</v>
      </c>
    </row>
    <row r="102" customFormat="false" ht="14" hidden="false" customHeight="false" outlineLevel="0" collapsed="false">
      <c r="A102" s="1" t="n">
        <v>2232</v>
      </c>
      <c r="B102" s="1" t="n">
        <v>2.45</v>
      </c>
      <c r="C102" s="1" t="n">
        <v>2.52</v>
      </c>
      <c r="D102" s="1" t="n">
        <v>16.7</v>
      </c>
      <c r="E102" s="1" t="s">
        <v>138</v>
      </c>
      <c r="F102" s="1" t="s">
        <v>138</v>
      </c>
      <c r="G102" s="1" t="n">
        <v>4</v>
      </c>
      <c r="I102" s="1" t="n">
        <v>2.3082</v>
      </c>
      <c r="J102" s="1" t="n">
        <v>2.8719</v>
      </c>
      <c r="K102" s="1" t="n">
        <v>1.7576</v>
      </c>
      <c r="L102" s="1" t="n">
        <v>2.1881</v>
      </c>
      <c r="M102" s="5" t="n">
        <v>2.28145</v>
      </c>
    </row>
    <row r="103" customFormat="false" ht="14" hidden="false" customHeight="false" outlineLevel="0" collapsed="false">
      <c r="A103" s="1" t="n">
        <v>2251</v>
      </c>
      <c r="B103" s="1" t="n">
        <v>2.35</v>
      </c>
      <c r="C103" s="1" t="n">
        <v>3.23</v>
      </c>
      <c r="D103" s="1" t="n">
        <v>8.8</v>
      </c>
      <c r="E103" s="1" t="s">
        <v>141</v>
      </c>
      <c r="F103" s="1" t="s">
        <v>141</v>
      </c>
      <c r="G103" s="1" t="n">
        <v>3</v>
      </c>
      <c r="I103" s="1" t="n">
        <v>4.4908</v>
      </c>
      <c r="J103" s="1" t="n">
        <v>4.0019</v>
      </c>
      <c r="K103" s="1" t="n">
        <v>4.4495</v>
      </c>
      <c r="L103" s="1" t="n">
        <v>3.9894</v>
      </c>
      <c r="M103" s="5" t="n">
        <v>4.2329</v>
      </c>
    </row>
    <row r="104" customFormat="false" ht="14" hidden="false" customHeight="false" outlineLevel="0" collapsed="false">
      <c r="A104" s="1" t="n">
        <v>2257</v>
      </c>
      <c r="B104" s="1" t="n">
        <v>2.34</v>
      </c>
      <c r="C104" s="1" t="n">
        <v>2.4</v>
      </c>
      <c r="D104" s="1" t="n">
        <v>11.2</v>
      </c>
      <c r="E104" s="1" t="s">
        <v>142</v>
      </c>
      <c r="F104" s="1" t="s">
        <v>142</v>
      </c>
      <c r="G104" s="1" t="n">
        <v>4</v>
      </c>
      <c r="I104" s="1" t="n">
        <v>2.3921</v>
      </c>
      <c r="J104" s="1" t="n">
        <v>1.9706</v>
      </c>
      <c r="K104" s="1" t="n">
        <v>2.7872</v>
      </c>
      <c r="L104" s="1" t="n">
        <v>2.3</v>
      </c>
      <c r="M104" s="5" t="n">
        <v>2.362475</v>
      </c>
    </row>
    <row r="105" customFormat="false" ht="14" hidden="false" customHeight="false" outlineLevel="0" collapsed="false">
      <c r="A105" s="1" t="n">
        <v>2262</v>
      </c>
      <c r="B105" s="1" t="n">
        <v>2.3</v>
      </c>
      <c r="C105" s="1" t="n">
        <v>2.37</v>
      </c>
      <c r="D105" s="1" t="n">
        <v>24.9</v>
      </c>
      <c r="E105" s="1" t="s">
        <v>143</v>
      </c>
      <c r="F105" s="1" t="s">
        <v>143</v>
      </c>
      <c r="G105" s="1" t="n">
        <v>6</v>
      </c>
      <c r="I105" s="1" t="n">
        <v>4.8692</v>
      </c>
      <c r="J105" s="1" t="n">
        <v>3.9752</v>
      </c>
      <c r="K105" s="1" t="n">
        <v>4.3389</v>
      </c>
      <c r="L105" s="1" t="n">
        <v>3.5443</v>
      </c>
      <c r="M105" s="5" t="n">
        <v>4.1819</v>
      </c>
    </row>
    <row r="106" customFormat="false" ht="14" hidden="false" customHeight="false" outlineLevel="0" collapsed="false">
      <c r="A106" s="1" t="n">
        <v>2264</v>
      </c>
      <c r="B106" s="1" t="n">
        <v>2.28</v>
      </c>
      <c r="C106" s="1" t="n">
        <v>3.19</v>
      </c>
      <c r="D106" s="1" t="n">
        <v>16.8</v>
      </c>
      <c r="E106" s="1" t="s">
        <v>144</v>
      </c>
      <c r="F106" s="1" t="s">
        <v>144</v>
      </c>
      <c r="G106" s="1" t="n">
        <v>4</v>
      </c>
      <c r="I106" s="1" t="n">
        <v>2.3296</v>
      </c>
      <c r="J106" s="1" t="n">
        <v>1.8819</v>
      </c>
      <c r="K106" s="1" t="n">
        <v>2.2506</v>
      </c>
      <c r="L106" s="1" t="n">
        <v>1.81</v>
      </c>
      <c r="M106" s="5" t="n">
        <v>2.068025</v>
      </c>
    </row>
    <row r="107" customFormat="false" ht="14" hidden="false" customHeight="false" outlineLevel="0" collapsed="false">
      <c r="A107" s="1" t="n">
        <v>2326</v>
      </c>
      <c r="B107" s="1" t="n">
        <v>2.08</v>
      </c>
      <c r="C107" s="1" t="n">
        <v>2.11</v>
      </c>
      <c r="D107" s="1" t="n">
        <v>33.3</v>
      </c>
      <c r="E107" s="1" t="s">
        <v>145</v>
      </c>
      <c r="F107" s="1" t="s">
        <v>145</v>
      </c>
      <c r="G107" s="1" t="n">
        <v>11</v>
      </c>
      <c r="I107" s="1" t="n">
        <v>2.1627</v>
      </c>
      <c r="J107" s="1" t="n">
        <v>2.0728</v>
      </c>
      <c r="K107" s="1" t="n">
        <v>2.2611</v>
      </c>
      <c r="L107" s="1" t="n">
        <v>2.1683</v>
      </c>
      <c r="M107" s="5" t="n">
        <v>2.166225</v>
      </c>
    </row>
    <row r="108" customFormat="false" ht="14" hidden="false" customHeight="false" outlineLevel="0" collapsed="false">
      <c r="A108" s="1" t="n">
        <v>2328</v>
      </c>
      <c r="B108" s="1" t="n">
        <v>2.08</v>
      </c>
      <c r="C108" s="1" t="n">
        <v>2.1</v>
      </c>
      <c r="D108" s="1" t="n">
        <v>25</v>
      </c>
      <c r="E108" s="1" t="s">
        <v>146</v>
      </c>
      <c r="F108" s="1" t="s">
        <v>146</v>
      </c>
      <c r="G108" s="1" t="n">
        <v>2</v>
      </c>
      <c r="I108" s="1" t="n">
        <v>3.2305</v>
      </c>
      <c r="J108" s="1" t="n">
        <v>3.4423</v>
      </c>
      <c r="K108" s="1" t="n">
        <v>1.2286</v>
      </c>
      <c r="L108" s="1" t="n">
        <v>1.3099</v>
      </c>
      <c r="M108" s="5" t="n">
        <v>2.302825</v>
      </c>
    </row>
    <row r="109" customFormat="false" ht="14" hidden="false" customHeight="false" outlineLevel="0" collapsed="false">
      <c r="A109" s="1" t="n">
        <v>2346</v>
      </c>
      <c r="B109" s="1" t="n">
        <v>2.04</v>
      </c>
      <c r="C109" s="1" t="n">
        <v>2.4</v>
      </c>
      <c r="D109" s="1" t="n">
        <v>17.6</v>
      </c>
      <c r="E109" s="1" t="s">
        <v>148</v>
      </c>
      <c r="F109" s="1" t="s">
        <v>148</v>
      </c>
      <c r="G109" s="1" t="n">
        <v>4</v>
      </c>
      <c r="I109" s="1" t="n">
        <v>2.5986</v>
      </c>
      <c r="J109" s="1" t="n">
        <v>4.0245</v>
      </c>
      <c r="K109" s="1" t="n">
        <v>0.927</v>
      </c>
      <c r="L109" s="1" t="n">
        <v>1.4365</v>
      </c>
      <c r="M109" s="5" t="n">
        <v>2.24665</v>
      </c>
    </row>
    <row r="110" customFormat="false" ht="14" hidden="false" customHeight="false" outlineLevel="0" collapsed="false">
      <c r="A110" s="1" t="n">
        <v>2375</v>
      </c>
      <c r="B110" s="1" t="n">
        <v>2.03</v>
      </c>
      <c r="C110" s="1" t="n">
        <v>2.04</v>
      </c>
      <c r="D110" s="1" t="n">
        <v>10.4</v>
      </c>
      <c r="E110" s="1" t="s">
        <v>149</v>
      </c>
      <c r="F110" s="1" t="s">
        <v>149</v>
      </c>
      <c r="G110" s="1" t="n">
        <v>2</v>
      </c>
      <c r="I110" s="1" t="n">
        <v>0.231</v>
      </c>
      <c r="J110" s="1" t="n">
        <v>0.3577</v>
      </c>
      <c r="K110" s="1" t="n">
        <v>0.2154</v>
      </c>
      <c r="L110" s="1" t="n">
        <v>0.3298</v>
      </c>
      <c r="M110" s="6" t="n">
        <v>0.283475</v>
      </c>
    </row>
    <row r="111" customFormat="false" ht="14" hidden="false" customHeight="false" outlineLevel="0" collapsed="false">
      <c r="A111" s="1" t="n">
        <v>2426</v>
      </c>
      <c r="B111" s="1" t="n">
        <v>2.01</v>
      </c>
      <c r="C111" s="1" t="n">
        <v>2.03</v>
      </c>
      <c r="D111" s="1" t="n">
        <v>7.1</v>
      </c>
      <c r="E111" s="1" t="s">
        <v>207</v>
      </c>
      <c r="F111" s="1" t="s">
        <v>207</v>
      </c>
      <c r="G111" s="1" t="n">
        <v>2</v>
      </c>
      <c r="I111" s="1" t="n">
        <v>3.643</v>
      </c>
      <c r="J111" s="1" t="n">
        <v>2.8038</v>
      </c>
      <c r="K111" s="1" t="n">
        <v>2.2907</v>
      </c>
      <c r="L111" s="1" t="n">
        <v>1.7732</v>
      </c>
      <c r="M111" s="5" t="n">
        <v>2.627675</v>
      </c>
    </row>
    <row r="112" customFormat="false" ht="14" hidden="false" customHeight="false" outlineLevel="0" collapsed="false">
      <c r="A112" s="1" t="n">
        <v>2456</v>
      </c>
      <c r="B112" s="1" t="n">
        <v>2.01</v>
      </c>
      <c r="C112" s="1" t="n">
        <v>2.01</v>
      </c>
      <c r="D112" s="1" t="n">
        <v>20.7</v>
      </c>
      <c r="E112" s="1" t="s">
        <v>152</v>
      </c>
      <c r="F112" s="1" t="s">
        <v>152</v>
      </c>
      <c r="G112" s="1" t="n">
        <v>5</v>
      </c>
      <c r="I112" s="1" t="n">
        <v>3.2434</v>
      </c>
      <c r="J112" s="1" t="n">
        <v>2.6517</v>
      </c>
      <c r="K112" s="1" t="n">
        <v>3.1742</v>
      </c>
      <c r="L112" s="1" t="n">
        <v>2.5965</v>
      </c>
      <c r="M112" s="5" t="n">
        <v>2.91645</v>
      </c>
    </row>
    <row r="113" customFormat="false" ht="14" hidden="false" customHeight="false" outlineLevel="0" collapsed="false">
      <c r="A113" s="1" t="n">
        <v>2473</v>
      </c>
      <c r="B113" s="1" t="n">
        <v>2</v>
      </c>
      <c r="C113" s="1" t="n">
        <v>4.01</v>
      </c>
      <c r="D113" s="1" t="n">
        <v>18.8</v>
      </c>
      <c r="E113" s="1" t="s">
        <v>208</v>
      </c>
      <c r="F113" s="1" t="s">
        <v>208</v>
      </c>
      <c r="G113" s="1" t="n">
        <v>2</v>
      </c>
      <c r="I113" s="1" t="n">
        <v>2.1587</v>
      </c>
      <c r="J113" s="1" t="n">
        <v>2.04</v>
      </c>
      <c r="K113" s="1" t="n">
        <v>2.6474</v>
      </c>
      <c r="L113" s="1" t="n">
        <v>2.5034</v>
      </c>
      <c r="M113" s="5" t="n">
        <v>2.337375</v>
      </c>
    </row>
    <row r="114" customFormat="false" ht="14" hidden="false" customHeight="false" outlineLevel="0" collapsed="false">
      <c r="A114" s="1" t="n">
        <v>2478</v>
      </c>
      <c r="B114" s="1" t="n">
        <v>2</v>
      </c>
      <c r="C114" s="1" t="n">
        <v>4</v>
      </c>
      <c r="D114" s="1" t="n">
        <v>17.2</v>
      </c>
      <c r="E114" s="1" t="s">
        <v>153</v>
      </c>
      <c r="F114" s="1" t="s">
        <v>153</v>
      </c>
      <c r="G114" s="1" t="n">
        <v>2</v>
      </c>
      <c r="I114" s="1" t="n">
        <v>4.2223</v>
      </c>
      <c r="J114" s="1" t="n">
        <v>8.1286</v>
      </c>
      <c r="K114" s="1" t="n">
        <v>2.4835</v>
      </c>
      <c r="L114" s="1" t="n">
        <v>4.7839</v>
      </c>
      <c r="M114" s="5" t="n">
        <v>4.904575</v>
      </c>
    </row>
    <row r="115" customFormat="false" ht="14" hidden="false" customHeight="false" outlineLevel="0" collapsed="false">
      <c r="A115" s="1" t="n">
        <v>2486</v>
      </c>
      <c r="B115" s="1" t="n">
        <v>2</v>
      </c>
      <c r="C115" s="1" t="n">
        <v>2.61</v>
      </c>
      <c r="D115" s="1" t="n">
        <v>35.3</v>
      </c>
      <c r="E115" s="1" t="s">
        <v>155</v>
      </c>
      <c r="F115" s="1" t="s">
        <v>155</v>
      </c>
      <c r="G115" s="1" t="n">
        <v>3</v>
      </c>
      <c r="I115" s="1" t="n">
        <v>4.2376</v>
      </c>
      <c r="J115" s="1" t="n">
        <v>3.335</v>
      </c>
      <c r="K115" s="1" t="n">
        <v>2.8689</v>
      </c>
      <c r="L115" s="1" t="n">
        <v>2.2591</v>
      </c>
      <c r="M115" s="5" t="n">
        <v>3.17515</v>
      </c>
    </row>
    <row r="116" customFormat="false" ht="14" hidden="false" customHeight="false" outlineLevel="0" collapsed="false">
      <c r="A116" s="1" t="n">
        <v>2489</v>
      </c>
      <c r="B116" s="1" t="n">
        <v>2</v>
      </c>
      <c r="C116" s="1" t="n">
        <v>2.47</v>
      </c>
      <c r="D116" s="1" t="n">
        <v>7</v>
      </c>
      <c r="E116" s="1" t="s">
        <v>156</v>
      </c>
      <c r="F116" s="1" t="s">
        <v>156</v>
      </c>
      <c r="G116" s="1" t="n">
        <v>3</v>
      </c>
      <c r="I116" s="1" t="n">
        <v>0.703</v>
      </c>
      <c r="J116" s="1" t="n">
        <v>3.9014</v>
      </c>
      <c r="K116" s="1" t="n">
        <v>0.5388</v>
      </c>
      <c r="L116" s="1" t="n">
        <v>2.992</v>
      </c>
      <c r="M116" s="5" t="n">
        <v>2.0338</v>
      </c>
    </row>
    <row r="117" customFormat="false" ht="14" hidden="false" customHeight="false" outlineLevel="0" collapsed="false">
      <c r="A117" s="1" t="n">
        <v>2495</v>
      </c>
      <c r="B117" s="1" t="n">
        <v>2</v>
      </c>
      <c r="C117" s="1" t="n">
        <v>2.13</v>
      </c>
      <c r="D117" s="1" t="n">
        <v>6.3</v>
      </c>
      <c r="E117" s="1" t="s">
        <v>157</v>
      </c>
      <c r="F117" s="1" t="s">
        <v>157</v>
      </c>
      <c r="G117" s="1" t="n">
        <v>2</v>
      </c>
      <c r="I117" s="1" t="n">
        <v>1.9203</v>
      </c>
      <c r="J117" s="1" t="n">
        <v>1.547</v>
      </c>
      <c r="K117" s="1" t="n">
        <v>2.5579</v>
      </c>
      <c r="L117" s="1" t="n">
        <v>2.0618</v>
      </c>
      <c r="M117" s="5" t="n">
        <v>2.02175</v>
      </c>
    </row>
    <row r="118" customFormat="false" ht="14" hidden="false" customHeight="false" outlineLevel="0" collapsed="false">
      <c r="A118" s="1" t="n">
        <v>2501</v>
      </c>
      <c r="B118" s="1" t="n">
        <v>2</v>
      </c>
      <c r="C118" s="1" t="n">
        <v>2.08</v>
      </c>
      <c r="D118" s="1" t="n">
        <v>19.6</v>
      </c>
      <c r="E118" s="1" t="s">
        <v>158</v>
      </c>
      <c r="F118" s="1" t="s">
        <v>158</v>
      </c>
      <c r="G118" s="1" t="n">
        <v>2</v>
      </c>
      <c r="I118" s="1" t="n">
        <v>0.9521</v>
      </c>
      <c r="J118" s="1" t="n">
        <v>0.8367</v>
      </c>
      <c r="K118" s="1" t="n">
        <v>3.8789</v>
      </c>
      <c r="L118" s="1" t="n">
        <v>3.4109</v>
      </c>
      <c r="M118" s="5" t="n">
        <v>2.26965</v>
      </c>
    </row>
    <row r="119" customFormat="false" ht="14" hidden="false" customHeight="false" outlineLevel="0" collapsed="false">
      <c r="A119" s="1" t="n">
        <v>2511</v>
      </c>
      <c r="B119" s="1" t="n">
        <v>2</v>
      </c>
      <c r="C119" s="1" t="n">
        <v>2.06</v>
      </c>
      <c r="D119" s="1" t="n">
        <v>22</v>
      </c>
      <c r="E119" s="1" t="s">
        <v>159</v>
      </c>
      <c r="F119" s="1" t="s">
        <v>159</v>
      </c>
      <c r="G119" s="1" t="n">
        <v>2</v>
      </c>
      <c r="I119" s="1" t="n">
        <v>0.4563</v>
      </c>
      <c r="J119" s="1" t="n">
        <v>0.5247</v>
      </c>
      <c r="K119" s="1" t="n">
        <v>0.4378</v>
      </c>
      <c r="L119" s="1" t="n">
        <v>0.5038</v>
      </c>
      <c r="M119" s="6" t="n">
        <v>0.48065</v>
      </c>
    </row>
    <row r="120" customFormat="false" ht="14" hidden="false" customHeight="false" outlineLevel="0" collapsed="false">
      <c r="A120" s="1" t="n">
        <v>2540</v>
      </c>
      <c r="B120" s="1" t="n">
        <v>2</v>
      </c>
      <c r="C120" s="1" t="n">
        <v>2.02</v>
      </c>
      <c r="D120" s="1" t="n">
        <v>12</v>
      </c>
      <c r="E120" s="1" t="s">
        <v>160</v>
      </c>
      <c r="F120" s="1" t="s">
        <v>160</v>
      </c>
      <c r="G120" s="1" t="n">
        <v>2</v>
      </c>
      <c r="I120" s="1" t="n">
        <v>3.6005</v>
      </c>
      <c r="J120" s="1" t="n">
        <v>2.7927</v>
      </c>
      <c r="K120" s="1" t="n">
        <v>3.1368</v>
      </c>
      <c r="L120" s="1" t="n">
        <v>2.4344</v>
      </c>
      <c r="M120" s="5" t="n">
        <v>2.9911</v>
      </c>
    </row>
    <row r="121" customFormat="false" ht="14" hidden="false" customHeight="false" outlineLevel="0" collapsed="false">
      <c r="A121" s="1" t="n">
        <v>2547</v>
      </c>
      <c r="B121" s="1" t="n">
        <v>2</v>
      </c>
      <c r="C121" s="1" t="n">
        <v>2.02</v>
      </c>
      <c r="D121" s="1" t="n">
        <v>19.2</v>
      </c>
      <c r="E121" s="1" t="s">
        <v>161</v>
      </c>
      <c r="F121" s="1" t="s">
        <v>161</v>
      </c>
      <c r="G121" s="1" t="n">
        <v>3</v>
      </c>
      <c r="I121" s="1" t="n">
        <v>2.6773</v>
      </c>
      <c r="J121" s="1" t="n">
        <v>4.0139</v>
      </c>
      <c r="K121" s="1" t="n">
        <v>1.8305</v>
      </c>
      <c r="L121" s="1" t="n">
        <v>2.746</v>
      </c>
      <c r="M121" s="5" t="n">
        <v>2.816925</v>
      </c>
    </row>
    <row r="122" customFormat="false" ht="14" hidden="false" customHeight="false" outlineLevel="0" collapsed="false">
      <c r="A122" s="1" t="n">
        <v>2577</v>
      </c>
      <c r="B122" s="1" t="n">
        <v>2</v>
      </c>
      <c r="C122" s="1" t="n">
        <v>2.01</v>
      </c>
      <c r="D122" s="1" t="n">
        <v>27.1</v>
      </c>
      <c r="E122" s="1" t="s">
        <v>163</v>
      </c>
      <c r="F122" s="1" t="s">
        <v>163</v>
      </c>
      <c r="G122" s="1" t="n">
        <v>2</v>
      </c>
      <c r="I122" s="1" t="n">
        <v>0.5395</v>
      </c>
      <c r="J122" s="1" t="n">
        <v>0.6866</v>
      </c>
      <c r="K122" s="1" t="n">
        <v>0.3197</v>
      </c>
      <c r="L122" s="1" t="n">
        <v>0.4097</v>
      </c>
      <c r="M122" s="6" t="n">
        <v>0.488875</v>
      </c>
    </row>
    <row r="123" customFormat="false" ht="14" hidden="false" customHeight="false" outlineLevel="0" collapsed="false">
      <c r="A123" s="1" t="n">
        <v>2582</v>
      </c>
      <c r="B123" s="1" t="n">
        <v>2</v>
      </c>
      <c r="C123" s="1" t="n">
        <v>2.01</v>
      </c>
      <c r="D123" s="1" t="n">
        <v>7.2</v>
      </c>
      <c r="E123" s="1" t="s">
        <v>164</v>
      </c>
      <c r="F123" s="1" t="s">
        <v>164</v>
      </c>
      <c r="G123" s="1" t="n">
        <v>2</v>
      </c>
      <c r="I123" s="1" t="n">
        <v>0.4187</v>
      </c>
      <c r="J123" s="1" t="n">
        <v>0.5192</v>
      </c>
      <c r="K123" s="1" t="n">
        <v>0.3328</v>
      </c>
      <c r="L123" s="1" t="n">
        <v>0.4101</v>
      </c>
      <c r="M123" s="6" t="n">
        <v>0.4202</v>
      </c>
    </row>
    <row r="124" customFormat="false" ht="14" hidden="false" customHeight="false" outlineLevel="0" collapsed="false">
      <c r="A124" s="1" t="n">
        <v>2605</v>
      </c>
      <c r="B124" s="1" t="n">
        <v>2</v>
      </c>
      <c r="C124" s="1" t="n">
        <v>2.01</v>
      </c>
      <c r="D124" s="1" t="n">
        <v>8.9</v>
      </c>
      <c r="E124" s="1" t="s">
        <v>165</v>
      </c>
      <c r="F124" s="1" t="s">
        <v>165</v>
      </c>
      <c r="G124" s="1" t="n">
        <v>2</v>
      </c>
      <c r="I124" s="1" t="n">
        <v>1.0838</v>
      </c>
      <c r="J124" s="1" t="n">
        <v>1.7488</v>
      </c>
      <c r="K124" s="1" t="n">
        <v>2.2169</v>
      </c>
      <c r="L124" s="1" t="n">
        <v>3.579</v>
      </c>
      <c r="M124" s="5" t="n">
        <v>2.157125</v>
      </c>
    </row>
    <row r="125" customFormat="false" ht="14" hidden="false" customHeight="false" outlineLevel="0" collapsed="false">
      <c r="A125" s="1" t="n">
        <v>2608</v>
      </c>
      <c r="B125" s="1" t="n">
        <v>2</v>
      </c>
      <c r="C125" s="1" t="n">
        <v>2.01</v>
      </c>
      <c r="D125" s="1" t="n">
        <v>6.1</v>
      </c>
      <c r="E125" s="1" t="s">
        <v>209</v>
      </c>
      <c r="F125" s="1" t="s">
        <v>209</v>
      </c>
      <c r="G125" s="1" t="n">
        <v>2</v>
      </c>
      <c r="I125" s="1" t="n">
        <v>2.9957</v>
      </c>
      <c r="J125" s="1" t="n">
        <v>3.2589</v>
      </c>
      <c r="K125" s="1" t="n">
        <v>1.6376</v>
      </c>
      <c r="L125" s="1" t="n">
        <v>1.7825</v>
      </c>
      <c r="M125" s="5" t="n">
        <v>2.418675</v>
      </c>
    </row>
    <row r="126" customFormat="false" ht="14" hidden="false" customHeight="false" outlineLevel="0" collapsed="false">
      <c r="A126" s="1" t="n">
        <v>2627</v>
      </c>
      <c r="B126" s="1" t="n">
        <v>2</v>
      </c>
      <c r="C126" s="1" t="n">
        <v>2.01</v>
      </c>
      <c r="D126" s="1" t="n">
        <v>12.2</v>
      </c>
      <c r="E126" s="1" t="s">
        <v>166</v>
      </c>
      <c r="F126" s="1" t="s">
        <v>166</v>
      </c>
      <c r="G126" s="1" t="n">
        <v>3</v>
      </c>
      <c r="I126" s="1" t="n">
        <v>2.1447</v>
      </c>
      <c r="J126" s="1" t="n">
        <v>2.0851</v>
      </c>
      <c r="K126" s="1" t="n">
        <v>2.1224</v>
      </c>
      <c r="L126" s="1" t="n">
        <v>2.0646</v>
      </c>
      <c r="M126" s="5" t="n">
        <v>2.1042</v>
      </c>
    </row>
    <row r="127" customFormat="false" ht="14" hidden="false" customHeight="false" outlineLevel="0" collapsed="false">
      <c r="A127" s="1" t="n">
        <v>2650</v>
      </c>
      <c r="B127" s="1" t="n">
        <v>2</v>
      </c>
      <c r="C127" s="1" t="n">
        <v>2</v>
      </c>
      <c r="D127" s="1" t="n">
        <v>9.5</v>
      </c>
      <c r="E127" s="1" t="s">
        <v>168</v>
      </c>
      <c r="F127" s="1" t="s">
        <v>168</v>
      </c>
      <c r="G127" s="1" t="n">
        <v>2</v>
      </c>
      <c r="I127" s="1" t="n">
        <v>1.1534</v>
      </c>
      <c r="J127" s="1" t="n">
        <v>0.6522</v>
      </c>
      <c r="K127" s="1" t="n">
        <v>15.6012</v>
      </c>
      <c r="L127" s="1" t="n">
        <v>8.8277</v>
      </c>
      <c r="M127" s="5" t="n">
        <v>6.558625</v>
      </c>
    </row>
    <row r="128" customFormat="false" ht="14" hidden="false" customHeight="false" outlineLevel="0" collapsed="false">
      <c r="A128" s="1" t="n">
        <v>2663</v>
      </c>
      <c r="B128" s="1" t="n">
        <v>2</v>
      </c>
      <c r="C128" s="1" t="n">
        <v>2</v>
      </c>
      <c r="D128" s="1" t="n">
        <v>9.2</v>
      </c>
      <c r="E128" s="1" t="s">
        <v>210</v>
      </c>
      <c r="F128" s="1" t="s">
        <v>210</v>
      </c>
      <c r="G128" s="1" t="n">
        <v>2</v>
      </c>
      <c r="I128" s="1" t="n">
        <v>0.6939</v>
      </c>
      <c r="J128" s="1" t="n">
        <v>1.5585</v>
      </c>
      <c r="K128" s="1" t="n">
        <v>2.0826</v>
      </c>
      <c r="L128" s="1" t="n">
        <v>4.6802</v>
      </c>
      <c r="M128" s="5" t="n">
        <v>2.2538</v>
      </c>
    </row>
    <row r="129" customFormat="false" ht="14" hidden="false" customHeight="false" outlineLevel="0" collapsed="false">
      <c r="A129" s="1" t="n">
        <v>2795</v>
      </c>
      <c r="B129" s="1" t="n">
        <v>2</v>
      </c>
      <c r="C129" s="1" t="n">
        <v>2</v>
      </c>
      <c r="D129" s="1" t="n">
        <v>14.1</v>
      </c>
      <c r="E129" s="1" t="s">
        <v>170</v>
      </c>
      <c r="F129" s="1" t="s">
        <v>170</v>
      </c>
      <c r="G129" s="1" t="n">
        <v>2</v>
      </c>
      <c r="I129" s="1" t="n">
        <v>3.588</v>
      </c>
      <c r="J129" s="1" t="n">
        <v>5.0108</v>
      </c>
      <c r="K129" s="1" t="n">
        <v>0.9247</v>
      </c>
      <c r="L129" s="1" t="n">
        <v>1.2922</v>
      </c>
      <c r="M129" s="5" t="n">
        <v>2.703925</v>
      </c>
    </row>
    <row r="130" customFormat="false" ht="14" hidden="false" customHeight="false" outlineLevel="0" collapsed="false">
      <c r="A130" s="1" t="n">
        <v>2874</v>
      </c>
      <c r="B130" s="1" t="n">
        <v>1.42</v>
      </c>
      <c r="C130" s="1" t="n">
        <v>1.75</v>
      </c>
      <c r="D130" s="1" t="n">
        <v>10.3</v>
      </c>
      <c r="E130" s="1" t="s">
        <v>174</v>
      </c>
      <c r="F130" s="1" t="s">
        <v>174</v>
      </c>
      <c r="G130" s="1" t="n">
        <v>2</v>
      </c>
      <c r="I130" s="1" t="n">
        <v>1.7921</v>
      </c>
      <c r="J130" s="1" t="n">
        <v>5.1752</v>
      </c>
      <c r="K130" s="1" t="n">
        <v>2.2204</v>
      </c>
      <c r="L130" s="1" t="n">
        <v>6.4159</v>
      </c>
      <c r="M130" s="5" t="n">
        <v>3.90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customFormat="false" ht="14" hidden="false" customHeight="false" outlineLevel="0" collapsed="false">
      <c r="A1" s="2" t="s">
        <v>211</v>
      </c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9" t="s">
        <v>212</v>
      </c>
      <c r="J2" s="9" t="s">
        <v>213</v>
      </c>
      <c r="K2" s="9" t="s">
        <v>214</v>
      </c>
      <c r="L2" s="9" t="s">
        <v>215</v>
      </c>
      <c r="M2" s="9" t="s">
        <v>216</v>
      </c>
    </row>
    <row r="3" customFormat="false" ht="14" hidden="false" customHeight="false" outlineLevel="0" collapsed="false">
      <c r="A3" s="1" t="n">
        <v>1</v>
      </c>
      <c r="B3" s="1" t="n">
        <v>129.12</v>
      </c>
      <c r="C3" s="1" t="n">
        <v>129.12</v>
      </c>
      <c r="D3" s="1" t="n">
        <v>95.1</v>
      </c>
      <c r="E3" s="1" t="s">
        <v>14</v>
      </c>
      <c r="F3" s="1" t="s">
        <v>14</v>
      </c>
      <c r="G3" s="1" t="n">
        <v>497</v>
      </c>
      <c r="I3" s="1" t="n">
        <v>2.4923</v>
      </c>
      <c r="J3" s="1" t="n">
        <v>2.752</v>
      </c>
      <c r="K3" s="1" t="n">
        <v>2.8413</v>
      </c>
      <c r="L3" s="1" t="n">
        <v>3.1242</v>
      </c>
      <c r="M3" s="5" t="n">
        <v>2.80245</v>
      </c>
    </row>
    <row r="4" customFormat="false" ht="14" hidden="false" customHeight="false" outlineLevel="0" collapsed="false">
      <c r="A4" s="1" t="n">
        <v>9</v>
      </c>
      <c r="B4" s="1" t="n">
        <v>90.77</v>
      </c>
      <c r="C4" s="1" t="n">
        <v>91.05</v>
      </c>
      <c r="D4" s="1" t="n">
        <v>74.6</v>
      </c>
      <c r="E4" s="1" t="s">
        <v>181</v>
      </c>
      <c r="F4" s="1" t="s">
        <v>181</v>
      </c>
      <c r="G4" s="1" t="n">
        <v>103</v>
      </c>
      <c r="I4" s="1" t="n">
        <v>6.6575</v>
      </c>
      <c r="J4" s="1" t="n">
        <v>7.8603</v>
      </c>
      <c r="K4" s="1" t="n">
        <v>6.5163</v>
      </c>
      <c r="L4" s="1" t="n">
        <v>7.6663</v>
      </c>
      <c r="M4" s="5" t="n">
        <v>7.1751</v>
      </c>
    </row>
    <row r="5" customFormat="false" ht="14" hidden="false" customHeight="false" outlineLevel="0" collapsed="false">
      <c r="A5" s="1" t="n">
        <v>27</v>
      </c>
      <c r="B5" s="1" t="n">
        <v>71.25</v>
      </c>
      <c r="C5" s="1" t="n">
        <v>71.85</v>
      </c>
      <c r="D5" s="1" t="n">
        <v>75.9</v>
      </c>
      <c r="E5" s="1" t="s">
        <v>217</v>
      </c>
      <c r="F5" s="1" t="s">
        <v>217</v>
      </c>
      <c r="G5" s="1" t="n">
        <v>100</v>
      </c>
      <c r="I5" s="1" t="n">
        <v>0.4374</v>
      </c>
      <c r="J5" s="1" t="n">
        <v>0.4758</v>
      </c>
      <c r="K5" s="1" t="n">
        <v>0.5043</v>
      </c>
      <c r="L5" s="1" t="n">
        <v>0.5484</v>
      </c>
      <c r="M5" s="6" t="n">
        <v>0.491475</v>
      </c>
    </row>
    <row r="6" customFormat="false" ht="14" hidden="false" customHeight="false" outlineLevel="0" collapsed="false">
      <c r="A6" s="1" t="n">
        <v>39</v>
      </c>
      <c r="B6" s="1" t="n">
        <v>64.59</v>
      </c>
      <c r="C6" s="1" t="n">
        <v>64.66</v>
      </c>
      <c r="D6" s="1" t="n">
        <v>88.8</v>
      </c>
      <c r="E6" s="1" t="s">
        <v>182</v>
      </c>
      <c r="F6" s="1" t="s">
        <v>182</v>
      </c>
      <c r="G6" s="1" t="n">
        <v>91</v>
      </c>
      <c r="I6" s="1" t="n">
        <v>2.0806</v>
      </c>
      <c r="J6" s="1" t="n">
        <v>2.1423</v>
      </c>
      <c r="K6" s="1" t="n">
        <v>2.1789</v>
      </c>
      <c r="L6" s="1" t="n">
        <v>2.2371</v>
      </c>
      <c r="M6" s="5" t="n">
        <v>2.159725</v>
      </c>
    </row>
    <row r="7" customFormat="false" ht="14" hidden="false" customHeight="false" outlineLevel="0" collapsed="false">
      <c r="A7" s="1" t="n">
        <v>49</v>
      </c>
      <c r="B7" s="1" t="n">
        <v>60.74</v>
      </c>
      <c r="C7" s="1" t="n">
        <v>61.67</v>
      </c>
      <c r="D7" s="1" t="n">
        <v>93.9</v>
      </c>
      <c r="E7" s="1" t="s">
        <v>183</v>
      </c>
      <c r="F7" s="1" t="s">
        <v>183</v>
      </c>
      <c r="G7" s="1" t="n">
        <v>62</v>
      </c>
      <c r="I7" s="1" t="n">
        <v>2.2727</v>
      </c>
      <c r="J7" s="1" t="n">
        <v>2.3</v>
      </c>
      <c r="K7" s="1" t="n">
        <v>2.3364</v>
      </c>
      <c r="L7" s="1" t="n">
        <v>2.3566</v>
      </c>
      <c r="M7" s="5" t="n">
        <v>2.316425</v>
      </c>
    </row>
    <row r="8" customFormat="false" ht="14" hidden="false" customHeight="false" outlineLevel="0" collapsed="false">
      <c r="A8" s="1" t="n">
        <v>52</v>
      </c>
      <c r="B8" s="1" t="n">
        <v>58.68</v>
      </c>
      <c r="C8" s="1" t="n">
        <v>58.74</v>
      </c>
      <c r="D8" s="1" t="n">
        <v>97.5</v>
      </c>
      <c r="E8" s="1" t="s">
        <v>184</v>
      </c>
      <c r="F8" s="1" t="s">
        <v>184</v>
      </c>
      <c r="G8" s="1" t="n">
        <v>134</v>
      </c>
      <c r="I8" s="1" t="n">
        <v>2.5042</v>
      </c>
      <c r="J8" s="1" t="n">
        <v>3.0217</v>
      </c>
      <c r="K8" s="1" t="n">
        <v>2.6961</v>
      </c>
      <c r="L8" s="1" t="n">
        <v>3.241</v>
      </c>
      <c r="M8" s="5" t="n">
        <v>2.86575</v>
      </c>
    </row>
    <row r="9" customFormat="false" ht="14" hidden="false" customHeight="false" outlineLevel="0" collapsed="false">
      <c r="A9" s="1" t="n">
        <v>82</v>
      </c>
      <c r="B9" s="1" t="n">
        <v>50.9</v>
      </c>
      <c r="C9" s="1" t="n">
        <v>51.01</v>
      </c>
      <c r="D9" s="1" t="n">
        <v>72.5</v>
      </c>
      <c r="E9" s="1" t="s">
        <v>185</v>
      </c>
      <c r="F9" s="1" t="s">
        <v>185</v>
      </c>
      <c r="G9" s="1" t="n">
        <v>162</v>
      </c>
      <c r="I9" s="1" t="n">
        <v>2.4346</v>
      </c>
      <c r="J9" s="1" t="n">
        <v>2.6891</v>
      </c>
      <c r="K9" s="1" t="n">
        <v>2.4686</v>
      </c>
      <c r="L9" s="1" t="n">
        <v>2.7116</v>
      </c>
      <c r="M9" s="5" t="n">
        <v>2.575975</v>
      </c>
    </row>
    <row r="10" customFormat="false" ht="14" hidden="false" customHeight="false" outlineLevel="0" collapsed="false">
      <c r="A10" s="1" t="n">
        <v>98</v>
      </c>
      <c r="B10" s="1" t="n">
        <v>47.95</v>
      </c>
      <c r="C10" s="1" t="n">
        <v>59.51</v>
      </c>
      <c r="D10" s="1" t="n">
        <v>80.2</v>
      </c>
      <c r="E10" s="1" t="s">
        <v>16</v>
      </c>
      <c r="F10" s="1" t="s">
        <v>16</v>
      </c>
      <c r="G10" s="1" t="n">
        <v>177</v>
      </c>
      <c r="I10" s="1" t="n">
        <v>4.4818</v>
      </c>
      <c r="J10" s="1" t="n">
        <v>5.2822</v>
      </c>
      <c r="K10" s="1" t="n">
        <v>4.7005</v>
      </c>
      <c r="L10" s="1" t="n">
        <v>5.5138</v>
      </c>
      <c r="M10" s="5" t="n">
        <v>4.994575</v>
      </c>
    </row>
    <row r="11" customFormat="false" ht="14" hidden="false" customHeight="false" outlineLevel="0" collapsed="false">
      <c r="A11" s="1" t="n">
        <v>101</v>
      </c>
      <c r="B11" s="1" t="n">
        <v>47.45</v>
      </c>
      <c r="C11" s="1" t="n">
        <v>49.44</v>
      </c>
      <c r="D11" s="1" t="n">
        <v>59.4</v>
      </c>
      <c r="E11" s="1" t="s">
        <v>17</v>
      </c>
      <c r="F11" s="1" t="s">
        <v>17</v>
      </c>
      <c r="G11" s="1" t="n">
        <v>64</v>
      </c>
      <c r="I11" s="1" t="n">
        <v>0.467</v>
      </c>
      <c r="J11" s="1" t="n">
        <v>0.4657</v>
      </c>
      <c r="K11" s="1" t="n">
        <v>0.4839</v>
      </c>
      <c r="L11" s="1" t="n">
        <v>0.4808</v>
      </c>
      <c r="M11" s="6" t="n">
        <v>0.47435</v>
      </c>
    </row>
    <row r="12" customFormat="false" ht="14" hidden="false" customHeight="false" outlineLevel="0" collapsed="false">
      <c r="A12" s="1" t="n">
        <v>129</v>
      </c>
      <c r="B12" s="1" t="n">
        <v>42.73</v>
      </c>
      <c r="C12" s="1" t="n">
        <v>42.79</v>
      </c>
      <c r="D12" s="1" t="n">
        <v>69</v>
      </c>
      <c r="E12" s="1" t="s">
        <v>19</v>
      </c>
      <c r="F12" s="1" t="s">
        <v>19</v>
      </c>
      <c r="G12" s="1" t="n">
        <v>49</v>
      </c>
      <c r="I12" s="1" t="n">
        <v>3.5761</v>
      </c>
      <c r="J12" s="1" t="n">
        <v>4.0732</v>
      </c>
      <c r="K12" s="1" t="n">
        <v>3.821</v>
      </c>
      <c r="L12" s="1" t="n">
        <v>4.3416</v>
      </c>
      <c r="M12" s="5" t="n">
        <v>3.952975</v>
      </c>
    </row>
    <row r="13" customFormat="false" ht="14" hidden="false" customHeight="false" outlineLevel="0" collapsed="false">
      <c r="A13" s="1" t="n">
        <v>130</v>
      </c>
      <c r="B13" s="1" t="n">
        <v>42.65</v>
      </c>
      <c r="C13" s="1" t="n">
        <v>43.7</v>
      </c>
      <c r="D13" s="1" t="n">
        <v>97.2</v>
      </c>
      <c r="E13" s="1" t="s">
        <v>20</v>
      </c>
      <c r="F13" s="1" t="s">
        <v>20</v>
      </c>
      <c r="G13" s="1" t="n">
        <v>139</v>
      </c>
      <c r="I13" s="1" t="n">
        <v>2.5768</v>
      </c>
      <c r="J13" s="1" t="n">
        <v>2.8933</v>
      </c>
      <c r="K13" s="1" t="n">
        <v>2.8865</v>
      </c>
      <c r="L13" s="1" t="n">
        <v>3.2367</v>
      </c>
      <c r="M13" s="5" t="n">
        <v>2.898325</v>
      </c>
    </row>
    <row r="14" customFormat="false" ht="14" hidden="false" customHeight="false" outlineLevel="0" collapsed="false">
      <c r="A14" s="1" t="n">
        <v>145</v>
      </c>
      <c r="B14" s="1" t="n">
        <v>41.2</v>
      </c>
      <c r="C14" s="1" t="n">
        <v>41.85</v>
      </c>
      <c r="D14" s="1" t="n">
        <v>74.6</v>
      </c>
      <c r="E14" s="1" t="s">
        <v>21</v>
      </c>
      <c r="F14" s="1" t="s">
        <v>21</v>
      </c>
      <c r="G14" s="1" t="n">
        <v>80</v>
      </c>
      <c r="I14" s="1" t="n">
        <v>3.2901</v>
      </c>
      <c r="J14" s="1" t="n">
        <v>3.4061</v>
      </c>
      <c r="K14" s="1" t="n">
        <v>3.2414</v>
      </c>
      <c r="L14" s="1" t="n">
        <v>3.3341</v>
      </c>
      <c r="M14" s="5" t="n">
        <v>3.317925</v>
      </c>
    </row>
    <row r="15" customFormat="false" ht="14" hidden="false" customHeight="false" outlineLevel="0" collapsed="false">
      <c r="A15" s="1" t="n">
        <v>165</v>
      </c>
      <c r="B15" s="1" t="n">
        <v>38.62</v>
      </c>
      <c r="C15" s="1" t="n">
        <v>39.01</v>
      </c>
      <c r="D15" s="1" t="n">
        <v>62.2</v>
      </c>
      <c r="E15" s="1" t="s">
        <v>22</v>
      </c>
      <c r="F15" s="1" t="s">
        <v>22</v>
      </c>
      <c r="G15" s="1" t="n">
        <v>41</v>
      </c>
      <c r="I15" s="1" t="n">
        <v>0.371</v>
      </c>
      <c r="J15" s="1" t="n">
        <v>0.3611</v>
      </c>
      <c r="K15" s="1" t="n">
        <v>0.4139</v>
      </c>
      <c r="L15" s="1" t="n">
        <v>0.4045</v>
      </c>
      <c r="M15" s="6" t="n">
        <v>0.387625</v>
      </c>
    </row>
    <row r="16" customFormat="false" ht="14" hidden="false" customHeight="false" outlineLevel="0" collapsed="false">
      <c r="A16" s="1" t="n">
        <v>192</v>
      </c>
      <c r="B16" s="1" t="n">
        <v>35.86</v>
      </c>
      <c r="C16" s="1" t="n">
        <v>39.78</v>
      </c>
      <c r="D16" s="1" t="n">
        <v>69.9</v>
      </c>
      <c r="E16" s="1" t="s">
        <v>25</v>
      </c>
      <c r="F16" s="1" t="s">
        <v>25</v>
      </c>
      <c r="G16" s="1" t="n">
        <v>31</v>
      </c>
      <c r="I16" s="1" t="n">
        <v>0.4061</v>
      </c>
      <c r="J16" s="1" t="n">
        <v>0.4432</v>
      </c>
      <c r="K16" s="1" t="n">
        <v>0.4215</v>
      </c>
      <c r="L16" s="1" t="n">
        <v>0.4588</v>
      </c>
      <c r="M16" s="6" t="n">
        <v>0.4324</v>
      </c>
    </row>
    <row r="17" customFormat="false" ht="14" hidden="false" customHeight="false" outlineLevel="0" collapsed="false">
      <c r="A17" s="1" t="n">
        <v>195</v>
      </c>
      <c r="B17" s="1" t="n">
        <v>35.56</v>
      </c>
      <c r="C17" s="1" t="n">
        <v>40.19</v>
      </c>
      <c r="D17" s="1" t="n">
        <v>70</v>
      </c>
      <c r="E17" s="1" t="s">
        <v>27</v>
      </c>
      <c r="F17" s="1" t="s">
        <v>27</v>
      </c>
      <c r="G17" s="1" t="n">
        <v>43</v>
      </c>
      <c r="I17" s="1" t="n">
        <v>2.1746</v>
      </c>
      <c r="J17" s="1" t="n">
        <v>2.2692</v>
      </c>
      <c r="K17" s="1" t="n">
        <v>2.3234</v>
      </c>
      <c r="L17" s="1" t="n">
        <v>2.4231</v>
      </c>
      <c r="M17" s="5" t="n">
        <v>2.297575</v>
      </c>
    </row>
    <row r="18" customFormat="false" ht="14" hidden="false" customHeight="false" outlineLevel="0" collapsed="false">
      <c r="A18" s="1" t="n">
        <v>197</v>
      </c>
      <c r="B18" s="1" t="n">
        <v>35.52</v>
      </c>
      <c r="C18" s="1" t="n">
        <v>35.62</v>
      </c>
      <c r="D18" s="1" t="n">
        <v>65.6</v>
      </c>
      <c r="E18" s="1" t="s">
        <v>186</v>
      </c>
      <c r="F18" s="1" t="s">
        <v>186</v>
      </c>
      <c r="G18" s="1" t="n">
        <v>23</v>
      </c>
      <c r="I18" s="1" t="n">
        <v>0.4673</v>
      </c>
      <c r="J18" s="1" t="n">
        <v>0.5048</v>
      </c>
      <c r="K18" s="1" t="n">
        <v>0.479</v>
      </c>
      <c r="L18" s="1" t="n">
        <v>0.518</v>
      </c>
      <c r="M18" s="6" t="n">
        <v>0.492275</v>
      </c>
    </row>
    <row r="19" customFormat="false" ht="14" hidden="false" customHeight="false" outlineLevel="0" collapsed="false">
      <c r="A19" s="1" t="n">
        <v>230</v>
      </c>
      <c r="B19" s="1" t="n">
        <v>33.29</v>
      </c>
      <c r="C19" s="1" t="n">
        <v>33.32</v>
      </c>
      <c r="D19" s="1" t="n">
        <v>66.1</v>
      </c>
      <c r="E19" s="1" t="s">
        <v>218</v>
      </c>
      <c r="F19" s="1" t="s">
        <v>218</v>
      </c>
      <c r="G19" s="1" t="n">
        <v>32</v>
      </c>
      <c r="I19" s="1" t="n">
        <v>2.0474</v>
      </c>
      <c r="J19" s="1" t="n">
        <v>1.9432</v>
      </c>
      <c r="K19" s="1" t="n">
        <v>2.2742</v>
      </c>
      <c r="L19" s="1" t="n">
        <v>2.1593</v>
      </c>
      <c r="M19" s="5" t="n">
        <v>2.106025</v>
      </c>
    </row>
    <row r="20" customFormat="false" ht="14" hidden="false" customHeight="false" outlineLevel="0" collapsed="false">
      <c r="A20" s="1" t="n">
        <v>274</v>
      </c>
      <c r="B20" s="1" t="n">
        <v>31.24</v>
      </c>
      <c r="C20" s="1" t="n">
        <v>31.3</v>
      </c>
      <c r="D20" s="1" t="n">
        <v>85.2</v>
      </c>
      <c r="E20" s="1" t="s">
        <v>219</v>
      </c>
      <c r="F20" s="1" t="s">
        <v>219</v>
      </c>
      <c r="G20" s="1" t="n">
        <v>66</v>
      </c>
      <c r="I20" s="1" t="n">
        <v>1.714</v>
      </c>
      <c r="J20" s="1" t="n">
        <v>2.0407</v>
      </c>
      <c r="K20" s="1" t="n">
        <v>1.9508</v>
      </c>
      <c r="L20" s="1" t="n">
        <v>2.3153</v>
      </c>
      <c r="M20" s="5" t="n">
        <v>2.0052</v>
      </c>
    </row>
    <row r="21" customFormat="false" ht="14" hidden="false" customHeight="false" outlineLevel="0" collapsed="false">
      <c r="A21" s="1" t="n">
        <v>317</v>
      </c>
      <c r="B21" s="1" t="n">
        <v>29.19</v>
      </c>
      <c r="C21" s="1" t="n">
        <v>29.54</v>
      </c>
      <c r="D21" s="1" t="n">
        <v>49.3</v>
      </c>
      <c r="E21" s="1" t="s">
        <v>220</v>
      </c>
      <c r="F21" s="1" t="s">
        <v>220</v>
      </c>
      <c r="G21" s="1" t="n">
        <v>30</v>
      </c>
      <c r="I21" s="1" t="n">
        <v>2.3561</v>
      </c>
      <c r="J21" s="1" t="n">
        <v>2.4713</v>
      </c>
      <c r="K21" s="1" t="n">
        <v>2.0374</v>
      </c>
      <c r="L21" s="1" t="n">
        <v>2.1271</v>
      </c>
      <c r="M21" s="5" t="n">
        <v>2.247975</v>
      </c>
    </row>
    <row r="22" customFormat="false" ht="14" hidden="false" customHeight="false" outlineLevel="0" collapsed="false">
      <c r="A22" s="1" t="n">
        <v>324</v>
      </c>
      <c r="B22" s="1" t="n">
        <v>28.83</v>
      </c>
      <c r="C22" s="1" t="n">
        <v>30.24</v>
      </c>
      <c r="D22" s="1" t="n">
        <v>42.5</v>
      </c>
      <c r="E22" s="1" t="s">
        <v>221</v>
      </c>
      <c r="F22" s="1" t="s">
        <v>221</v>
      </c>
      <c r="G22" s="1" t="n">
        <v>42</v>
      </c>
      <c r="I22" s="1" t="n">
        <v>1.876</v>
      </c>
      <c r="J22" s="1" t="n">
        <v>2.1069</v>
      </c>
      <c r="K22" s="1" t="n">
        <v>1.9744</v>
      </c>
      <c r="L22" s="1" t="n">
        <v>2.2056</v>
      </c>
      <c r="M22" s="5" t="n">
        <v>2.040725</v>
      </c>
    </row>
    <row r="23" customFormat="false" ht="14" hidden="false" customHeight="false" outlineLevel="0" collapsed="false">
      <c r="A23" s="1" t="n">
        <v>333</v>
      </c>
      <c r="B23" s="1" t="n">
        <v>28.45</v>
      </c>
      <c r="C23" s="1" t="n">
        <v>34.85</v>
      </c>
      <c r="D23" s="1" t="n">
        <v>58.8</v>
      </c>
      <c r="E23" s="1" t="s">
        <v>29</v>
      </c>
      <c r="F23" s="1" t="s">
        <v>29</v>
      </c>
      <c r="G23" s="1" t="n">
        <v>39</v>
      </c>
      <c r="I23" s="1" t="n">
        <v>2.2911</v>
      </c>
      <c r="J23" s="1" t="n">
        <v>2.3284</v>
      </c>
      <c r="K23" s="1" t="n">
        <v>1.7694</v>
      </c>
      <c r="L23" s="1" t="n">
        <v>1.8048</v>
      </c>
      <c r="M23" s="5" t="n">
        <v>2.048425</v>
      </c>
    </row>
    <row r="24" customFormat="false" ht="14" hidden="false" customHeight="false" outlineLevel="0" collapsed="false">
      <c r="A24" s="1" t="n">
        <v>343</v>
      </c>
      <c r="B24" s="1" t="n">
        <v>28.05</v>
      </c>
      <c r="C24" s="1" t="n">
        <v>30.27</v>
      </c>
      <c r="D24" s="1" t="n">
        <v>55.8</v>
      </c>
      <c r="E24" s="1" t="s">
        <v>222</v>
      </c>
      <c r="F24" s="1" t="s">
        <v>222</v>
      </c>
      <c r="G24" s="1" t="n">
        <v>18</v>
      </c>
      <c r="I24" s="1" t="n">
        <v>0.4758</v>
      </c>
      <c r="J24" s="1" t="n">
        <v>0.4502</v>
      </c>
      <c r="K24" s="1" t="n">
        <v>0.4964</v>
      </c>
      <c r="L24" s="1" t="n">
        <v>0.4725</v>
      </c>
      <c r="M24" s="6" t="n">
        <v>0.473725</v>
      </c>
    </row>
    <row r="25" customFormat="false" ht="14" hidden="false" customHeight="false" outlineLevel="0" collapsed="false">
      <c r="A25" s="1" t="n">
        <v>348</v>
      </c>
      <c r="B25" s="1" t="n">
        <v>27.73</v>
      </c>
      <c r="C25" s="1" t="n">
        <v>28.01</v>
      </c>
      <c r="D25" s="1" t="n">
        <v>48.9</v>
      </c>
      <c r="E25" s="1" t="s">
        <v>223</v>
      </c>
      <c r="F25" s="1" t="s">
        <v>223</v>
      </c>
      <c r="G25" s="1" t="n">
        <v>17</v>
      </c>
      <c r="I25" s="1" t="n">
        <v>1.942</v>
      </c>
      <c r="J25" s="1" t="n">
        <v>2.1994</v>
      </c>
      <c r="K25" s="1" t="n">
        <v>2.0756</v>
      </c>
      <c r="L25" s="1" t="n">
        <v>2.3331</v>
      </c>
      <c r="M25" s="5" t="n">
        <v>2.137525</v>
      </c>
    </row>
    <row r="26" customFormat="false" ht="14" hidden="false" customHeight="false" outlineLevel="0" collapsed="false">
      <c r="A26" s="1" t="n">
        <v>357</v>
      </c>
      <c r="B26" s="1" t="n">
        <v>27.39</v>
      </c>
      <c r="C26" s="1" t="n">
        <v>27.5</v>
      </c>
      <c r="D26" s="1" t="n">
        <v>43.1</v>
      </c>
      <c r="E26" s="1" t="s">
        <v>31</v>
      </c>
      <c r="F26" s="1" t="s">
        <v>31</v>
      </c>
      <c r="G26" s="1" t="n">
        <v>84</v>
      </c>
      <c r="I26" s="1" t="n">
        <v>5.5492</v>
      </c>
      <c r="J26" s="1" t="n">
        <v>5.8681</v>
      </c>
      <c r="K26" s="1" t="n">
        <v>5.5371</v>
      </c>
      <c r="L26" s="1" t="n">
        <v>5.5949</v>
      </c>
      <c r="M26" s="5" t="n">
        <v>5.637325</v>
      </c>
    </row>
    <row r="27" customFormat="false" ht="14" hidden="false" customHeight="false" outlineLevel="0" collapsed="false">
      <c r="A27" s="1" t="n">
        <v>370</v>
      </c>
      <c r="B27" s="1" t="n">
        <v>26.66</v>
      </c>
      <c r="C27" s="1" t="n">
        <v>27.47</v>
      </c>
      <c r="D27" s="1" t="n">
        <v>33.1</v>
      </c>
      <c r="E27" s="1" t="s">
        <v>32</v>
      </c>
      <c r="F27" s="1" t="s">
        <v>32</v>
      </c>
      <c r="G27" s="1" t="n">
        <v>55</v>
      </c>
      <c r="I27" s="1" t="n">
        <v>2.2933</v>
      </c>
      <c r="J27" s="1" t="n">
        <v>2.053</v>
      </c>
      <c r="K27" s="1" t="n">
        <v>2.7013</v>
      </c>
      <c r="L27" s="1" t="n">
        <v>2.4128</v>
      </c>
      <c r="M27" s="5" t="n">
        <v>2.3651</v>
      </c>
    </row>
    <row r="28" customFormat="false" ht="14" hidden="false" customHeight="false" outlineLevel="0" collapsed="false">
      <c r="A28" s="1" t="n">
        <v>382</v>
      </c>
      <c r="B28" s="1" t="n">
        <v>26.24</v>
      </c>
      <c r="C28" s="1" t="n">
        <v>26.36</v>
      </c>
      <c r="D28" s="1" t="n">
        <v>72</v>
      </c>
      <c r="E28" s="1" t="s">
        <v>224</v>
      </c>
      <c r="F28" s="1" t="s">
        <v>224</v>
      </c>
      <c r="G28" s="1" t="n">
        <v>27</v>
      </c>
      <c r="I28" s="1" t="n">
        <v>2.2898</v>
      </c>
      <c r="J28" s="1" t="n">
        <v>2.5535</v>
      </c>
      <c r="K28" s="1" t="n">
        <v>2.5384</v>
      </c>
      <c r="L28" s="1" t="n">
        <v>2.8336</v>
      </c>
      <c r="M28" s="5" t="n">
        <v>2.553825</v>
      </c>
    </row>
    <row r="29" customFormat="false" ht="14" hidden="false" customHeight="false" outlineLevel="0" collapsed="false">
      <c r="A29" s="1" t="n">
        <v>425</v>
      </c>
      <c r="B29" s="1" t="n">
        <v>25.02</v>
      </c>
      <c r="C29" s="1" t="n">
        <v>27.3</v>
      </c>
      <c r="D29" s="1" t="n">
        <v>17.3</v>
      </c>
      <c r="E29" s="1" t="s">
        <v>33</v>
      </c>
      <c r="F29" s="1" t="s">
        <v>33</v>
      </c>
      <c r="G29" s="1" t="n">
        <v>27</v>
      </c>
      <c r="I29" s="1" t="n">
        <v>2.0338</v>
      </c>
      <c r="J29" s="1" t="n">
        <v>2.0613</v>
      </c>
      <c r="K29" s="1" t="n">
        <v>1.9576</v>
      </c>
      <c r="L29" s="1" t="n">
        <v>1.9821</v>
      </c>
      <c r="M29" s="5" t="n">
        <v>2.0087</v>
      </c>
    </row>
    <row r="30" customFormat="false" ht="14" hidden="false" customHeight="false" outlineLevel="0" collapsed="false">
      <c r="A30" s="1" t="n">
        <v>446</v>
      </c>
      <c r="B30" s="1" t="n">
        <v>24.01</v>
      </c>
      <c r="C30" s="1" t="n">
        <v>26.49</v>
      </c>
      <c r="D30" s="1" t="n">
        <v>68.7</v>
      </c>
      <c r="E30" s="1" t="s">
        <v>34</v>
      </c>
      <c r="F30" s="1" t="s">
        <v>34</v>
      </c>
      <c r="G30" s="1" t="n">
        <v>30</v>
      </c>
      <c r="I30" s="1" t="n">
        <v>1.8874</v>
      </c>
      <c r="J30" s="1" t="n">
        <v>2.2274</v>
      </c>
      <c r="K30" s="1" t="n">
        <v>2.0007</v>
      </c>
      <c r="L30" s="1" t="n">
        <v>2.3572</v>
      </c>
      <c r="M30" s="5" t="n">
        <v>2.118175</v>
      </c>
    </row>
    <row r="31" customFormat="false" ht="14" hidden="false" customHeight="false" outlineLevel="0" collapsed="false">
      <c r="A31" s="1" t="n">
        <v>464</v>
      </c>
      <c r="B31" s="1" t="n">
        <v>23.54</v>
      </c>
      <c r="C31" s="1" t="n">
        <v>23.64</v>
      </c>
      <c r="D31" s="1" t="n">
        <v>57.7</v>
      </c>
      <c r="E31" s="1" t="s">
        <v>225</v>
      </c>
      <c r="F31" s="1" t="s">
        <v>225</v>
      </c>
      <c r="G31" s="1" t="n">
        <v>17</v>
      </c>
      <c r="I31" s="1" t="n">
        <v>1.9829</v>
      </c>
      <c r="J31" s="1" t="n">
        <v>2.2251</v>
      </c>
      <c r="K31" s="1" t="n">
        <v>2.1541</v>
      </c>
      <c r="L31" s="1" t="n">
        <v>2.4133</v>
      </c>
      <c r="M31" s="5" t="n">
        <v>2.19385</v>
      </c>
    </row>
    <row r="32" customFormat="false" ht="14" hidden="false" customHeight="false" outlineLevel="0" collapsed="false">
      <c r="A32" s="1" t="n">
        <v>479</v>
      </c>
      <c r="B32" s="1" t="n">
        <v>23.06</v>
      </c>
      <c r="C32" s="1" t="n">
        <v>23.59</v>
      </c>
      <c r="D32" s="1" t="n">
        <v>36.2</v>
      </c>
      <c r="E32" s="1" t="s">
        <v>226</v>
      </c>
      <c r="F32" s="1" t="s">
        <v>226</v>
      </c>
      <c r="G32" s="1" t="n">
        <v>18</v>
      </c>
      <c r="I32" s="1" t="n">
        <v>1.9368</v>
      </c>
      <c r="J32" s="1" t="n">
        <v>2.1808</v>
      </c>
      <c r="K32" s="1" t="n">
        <v>2.0338</v>
      </c>
      <c r="L32" s="1" t="n">
        <v>2.2642</v>
      </c>
      <c r="M32" s="5" t="n">
        <v>2.1039</v>
      </c>
    </row>
    <row r="33" customFormat="false" ht="14" hidden="false" customHeight="false" outlineLevel="0" collapsed="false">
      <c r="A33" s="1" t="n">
        <v>489</v>
      </c>
      <c r="B33" s="1" t="n">
        <v>22.62</v>
      </c>
      <c r="C33" s="1" t="n">
        <v>24.09</v>
      </c>
      <c r="D33" s="1" t="n">
        <v>47.1</v>
      </c>
      <c r="E33" s="1" t="s">
        <v>36</v>
      </c>
      <c r="F33" s="1" t="s">
        <v>36</v>
      </c>
      <c r="G33" s="1" t="n">
        <v>23</v>
      </c>
      <c r="I33" s="1" t="n">
        <v>0.3697</v>
      </c>
      <c r="J33" s="1" t="n">
        <v>0.4025</v>
      </c>
      <c r="K33" s="1" t="n">
        <v>0.3926</v>
      </c>
      <c r="L33" s="1" t="n">
        <v>0.4266</v>
      </c>
      <c r="M33" s="6" t="n">
        <v>0.39785</v>
      </c>
    </row>
    <row r="34" customFormat="false" ht="14" hidden="false" customHeight="false" outlineLevel="0" collapsed="false">
      <c r="A34" s="1" t="n">
        <v>497</v>
      </c>
      <c r="B34" s="1" t="n">
        <v>22.43</v>
      </c>
      <c r="C34" s="1" t="n">
        <v>22.6</v>
      </c>
      <c r="D34" s="1" t="n">
        <v>34.8</v>
      </c>
      <c r="E34" s="1" t="s">
        <v>37</v>
      </c>
      <c r="F34" s="1" t="s">
        <v>37</v>
      </c>
      <c r="G34" s="1" t="n">
        <v>36</v>
      </c>
      <c r="I34" s="1" t="n">
        <v>3.4042</v>
      </c>
      <c r="J34" s="1" t="n">
        <v>3.262</v>
      </c>
      <c r="K34" s="1" t="n">
        <v>3.245</v>
      </c>
      <c r="L34" s="1" t="n">
        <v>3.1612</v>
      </c>
      <c r="M34" s="5" t="n">
        <v>3.2681</v>
      </c>
    </row>
    <row r="35" customFormat="false" ht="14" hidden="false" customHeight="false" outlineLevel="0" collapsed="false">
      <c r="A35" s="1" t="n">
        <v>511</v>
      </c>
      <c r="B35" s="1" t="n">
        <v>21.94</v>
      </c>
      <c r="C35" s="1" t="n">
        <v>24.07</v>
      </c>
      <c r="D35" s="1" t="n">
        <v>91.3</v>
      </c>
      <c r="E35" s="1" t="s">
        <v>38</v>
      </c>
      <c r="F35" s="1" t="s">
        <v>38</v>
      </c>
      <c r="G35" s="1" t="n">
        <v>57</v>
      </c>
      <c r="I35" s="1" t="n">
        <v>0.1647</v>
      </c>
      <c r="J35" s="1" t="n">
        <v>0.1824</v>
      </c>
      <c r="K35" s="1" t="n">
        <v>0.1903</v>
      </c>
      <c r="L35" s="1" t="n">
        <v>0.2098</v>
      </c>
      <c r="M35" s="6" t="n">
        <v>0.1868</v>
      </c>
    </row>
    <row r="36" customFormat="false" ht="14" hidden="false" customHeight="false" outlineLevel="0" collapsed="false">
      <c r="A36" s="1" t="n">
        <v>533</v>
      </c>
      <c r="B36" s="1" t="n">
        <v>21.25</v>
      </c>
      <c r="C36" s="1" t="n">
        <v>23.62</v>
      </c>
      <c r="D36" s="1" t="n">
        <v>80.8</v>
      </c>
      <c r="E36" s="1" t="s">
        <v>39</v>
      </c>
      <c r="F36" s="1" t="s">
        <v>39</v>
      </c>
      <c r="G36" s="1" t="n">
        <v>21</v>
      </c>
      <c r="I36" s="1" t="n">
        <v>0.1269</v>
      </c>
      <c r="J36" s="1" t="n">
        <v>0.1537</v>
      </c>
      <c r="K36" s="1" t="n">
        <v>0.1432</v>
      </c>
      <c r="L36" s="1" t="n">
        <v>0.1713</v>
      </c>
      <c r="M36" s="6" t="n">
        <v>0.148775</v>
      </c>
    </row>
    <row r="37" customFormat="false" ht="14" hidden="false" customHeight="false" outlineLevel="0" collapsed="false">
      <c r="A37" s="1" t="n">
        <v>622</v>
      </c>
      <c r="B37" s="1" t="n">
        <v>19.13</v>
      </c>
      <c r="C37" s="1" t="n">
        <v>19.19</v>
      </c>
      <c r="D37" s="1" t="n">
        <v>89.7</v>
      </c>
      <c r="E37" s="1" t="s">
        <v>188</v>
      </c>
      <c r="F37" s="1" t="s">
        <v>188</v>
      </c>
      <c r="G37" s="1" t="n">
        <v>20</v>
      </c>
      <c r="I37" s="1" t="n">
        <v>2.5536</v>
      </c>
      <c r="J37" s="1" t="n">
        <v>2.7199</v>
      </c>
      <c r="K37" s="1" t="n">
        <v>2.4239</v>
      </c>
      <c r="L37" s="1" t="n">
        <v>2.5758</v>
      </c>
      <c r="M37" s="5" t="n">
        <v>2.5683</v>
      </c>
    </row>
    <row r="38" customFormat="false" ht="14" hidden="false" customHeight="false" outlineLevel="0" collapsed="false">
      <c r="A38" s="1" t="n">
        <v>649</v>
      </c>
      <c r="B38" s="1" t="n">
        <v>18.73</v>
      </c>
      <c r="C38" s="1" t="n">
        <v>18.91</v>
      </c>
      <c r="D38" s="1" t="n">
        <v>17.7</v>
      </c>
      <c r="E38" s="1" t="s">
        <v>227</v>
      </c>
      <c r="F38" s="1" t="s">
        <v>227</v>
      </c>
      <c r="G38" s="1" t="n">
        <v>10</v>
      </c>
      <c r="I38" s="1" t="n">
        <v>2.0501</v>
      </c>
      <c r="J38" s="1" t="n">
        <v>2.1163</v>
      </c>
      <c r="K38" s="1" t="n">
        <v>2.0098</v>
      </c>
      <c r="L38" s="1" t="n">
        <v>2.0659</v>
      </c>
      <c r="M38" s="5" t="n">
        <v>2.060525</v>
      </c>
    </row>
    <row r="39" customFormat="false" ht="14" hidden="false" customHeight="false" outlineLevel="0" collapsed="false">
      <c r="A39" s="1" t="n">
        <v>669</v>
      </c>
      <c r="B39" s="1" t="n">
        <v>18.11</v>
      </c>
      <c r="C39" s="1" t="n">
        <v>18.22</v>
      </c>
      <c r="D39" s="1" t="n">
        <v>25.8</v>
      </c>
      <c r="E39" s="1" t="s">
        <v>228</v>
      </c>
      <c r="F39" s="1" t="s">
        <v>228</v>
      </c>
      <c r="G39" s="1" t="n">
        <v>11</v>
      </c>
      <c r="I39" s="1" t="n">
        <v>1.972</v>
      </c>
      <c r="J39" s="1" t="n">
        <v>2.1362</v>
      </c>
      <c r="K39" s="1" t="n">
        <v>1.9701</v>
      </c>
      <c r="L39" s="1" t="n">
        <v>2.1315</v>
      </c>
      <c r="M39" s="5" t="n">
        <v>2.05245</v>
      </c>
    </row>
    <row r="40" customFormat="false" ht="14" hidden="false" customHeight="false" outlineLevel="0" collapsed="false">
      <c r="A40" s="1" t="n">
        <v>670</v>
      </c>
      <c r="B40" s="1" t="n">
        <v>18.11</v>
      </c>
      <c r="C40" s="1" t="n">
        <v>18.11</v>
      </c>
      <c r="D40" s="1" t="n">
        <v>32.3</v>
      </c>
      <c r="E40" s="1" t="s">
        <v>189</v>
      </c>
      <c r="F40" s="1" t="s">
        <v>189</v>
      </c>
      <c r="G40" s="1" t="n">
        <v>17</v>
      </c>
      <c r="I40" s="1" t="n">
        <v>3.049</v>
      </c>
      <c r="J40" s="1" t="n">
        <v>3.3759</v>
      </c>
      <c r="K40" s="1" t="n">
        <v>3.3177</v>
      </c>
      <c r="L40" s="1" t="n">
        <v>3.6545</v>
      </c>
      <c r="M40" s="5" t="n">
        <v>3.349275</v>
      </c>
    </row>
    <row r="41" customFormat="false" ht="14" hidden="false" customHeight="false" outlineLevel="0" collapsed="false">
      <c r="A41" s="1" t="n">
        <v>678</v>
      </c>
      <c r="B41" s="1" t="n">
        <v>18</v>
      </c>
      <c r="C41" s="1" t="n">
        <v>18.01</v>
      </c>
      <c r="D41" s="1" t="n">
        <v>51.3</v>
      </c>
      <c r="E41" s="1" t="s">
        <v>229</v>
      </c>
      <c r="F41" s="1" t="s">
        <v>229</v>
      </c>
      <c r="G41" s="1" t="n">
        <v>11</v>
      </c>
      <c r="I41" s="1" t="n">
        <v>0.4766</v>
      </c>
      <c r="J41" s="1" t="n">
        <v>0.4242</v>
      </c>
      <c r="K41" s="1" t="n">
        <v>0.4977</v>
      </c>
      <c r="L41" s="1" t="n">
        <v>0.4417</v>
      </c>
      <c r="M41" s="6" t="n">
        <v>0.46005</v>
      </c>
    </row>
    <row r="42" customFormat="false" ht="14" hidden="false" customHeight="false" outlineLevel="0" collapsed="false">
      <c r="A42" s="1" t="n">
        <v>686</v>
      </c>
      <c r="B42" s="1" t="n">
        <v>17.87</v>
      </c>
      <c r="C42" s="1" t="n">
        <v>17.97</v>
      </c>
      <c r="D42" s="1" t="n">
        <v>31.9</v>
      </c>
      <c r="E42" s="1" t="s">
        <v>43</v>
      </c>
      <c r="F42" s="1" t="s">
        <v>43</v>
      </c>
      <c r="G42" s="1" t="n">
        <v>12</v>
      </c>
      <c r="I42" s="1" t="n">
        <v>6.0871</v>
      </c>
      <c r="J42" s="1" t="n">
        <v>7.2207</v>
      </c>
      <c r="K42" s="1" t="n">
        <v>4.1813</v>
      </c>
      <c r="L42" s="1" t="n">
        <v>4.9294</v>
      </c>
      <c r="M42" s="5" t="n">
        <v>5.604625</v>
      </c>
    </row>
    <row r="43" customFormat="false" ht="14" hidden="false" customHeight="false" outlineLevel="0" collapsed="false">
      <c r="A43" s="1" t="n">
        <v>694</v>
      </c>
      <c r="B43" s="1" t="n">
        <v>17.57</v>
      </c>
      <c r="C43" s="1" t="n">
        <v>19.86</v>
      </c>
      <c r="D43" s="1" t="n">
        <v>25.6</v>
      </c>
      <c r="E43" s="1" t="s">
        <v>230</v>
      </c>
      <c r="F43" s="1" t="s">
        <v>230</v>
      </c>
      <c r="G43" s="1" t="n">
        <v>9</v>
      </c>
      <c r="I43" s="1" t="n">
        <v>0.4874</v>
      </c>
      <c r="J43" s="1" t="n">
        <v>0.4956</v>
      </c>
      <c r="K43" s="1" t="n">
        <v>0.4907</v>
      </c>
      <c r="L43" s="1" t="n">
        <v>0.502</v>
      </c>
      <c r="M43" s="6" t="n">
        <v>0.493925</v>
      </c>
    </row>
    <row r="44" customFormat="false" ht="14" hidden="false" customHeight="false" outlineLevel="0" collapsed="false">
      <c r="A44" s="1" t="n">
        <v>713</v>
      </c>
      <c r="B44" s="1" t="n">
        <v>17.06</v>
      </c>
      <c r="C44" s="1" t="n">
        <v>17.12</v>
      </c>
      <c r="D44" s="1" t="n">
        <v>70.5</v>
      </c>
      <c r="E44" s="1" t="s">
        <v>45</v>
      </c>
      <c r="F44" s="1" t="s">
        <v>45</v>
      </c>
      <c r="G44" s="1" t="n">
        <v>45</v>
      </c>
      <c r="I44" s="1" t="n">
        <v>3.7727</v>
      </c>
      <c r="J44" s="1" t="n">
        <v>4.1977</v>
      </c>
      <c r="K44" s="1" t="n">
        <v>3.5691</v>
      </c>
      <c r="L44" s="1" t="n">
        <v>3.9657</v>
      </c>
      <c r="M44" s="5" t="n">
        <v>3.8763</v>
      </c>
    </row>
    <row r="45" customFormat="false" ht="14" hidden="false" customHeight="false" outlineLevel="0" collapsed="false">
      <c r="A45" s="1" t="n">
        <v>722</v>
      </c>
      <c r="B45" s="1" t="n">
        <v>16.86</v>
      </c>
      <c r="C45" s="1" t="n">
        <v>16.98</v>
      </c>
      <c r="D45" s="1" t="n">
        <v>71.8</v>
      </c>
      <c r="E45" s="1" t="s">
        <v>46</v>
      </c>
      <c r="F45" s="1" t="s">
        <v>46</v>
      </c>
      <c r="G45" s="1" t="n">
        <v>17</v>
      </c>
      <c r="I45" s="1" t="n">
        <v>2.4042</v>
      </c>
      <c r="J45" s="1" t="n">
        <v>2.4312</v>
      </c>
      <c r="K45" s="1" t="n">
        <v>2.6071</v>
      </c>
      <c r="L45" s="1" t="n">
        <v>2.6383</v>
      </c>
      <c r="M45" s="5" t="n">
        <v>2.5202</v>
      </c>
    </row>
    <row r="46" customFormat="false" ht="14" hidden="false" customHeight="false" outlineLevel="0" collapsed="false">
      <c r="A46" s="1" t="n">
        <v>726</v>
      </c>
      <c r="B46" s="1" t="n">
        <v>16.74</v>
      </c>
      <c r="C46" s="1" t="n">
        <v>16.81</v>
      </c>
      <c r="D46" s="1" t="n">
        <v>82.5</v>
      </c>
      <c r="E46" s="1" t="s">
        <v>47</v>
      </c>
      <c r="F46" s="1" t="s">
        <v>47</v>
      </c>
      <c r="G46" s="1" t="n">
        <v>10</v>
      </c>
      <c r="I46" s="1" t="n">
        <v>0.3575</v>
      </c>
      <c r="J46" s="1" t="n">
        <v>0.3834</v>
      </c>
      <c r="K46" s="1" t="n">
        <v>0.3948</v>
      </c>
      <c r="L46" s="1" t="n">
        <v>0.428</v>
      </c>
      <c r="M46" s="6" t="n">
        <v>0.390925</v>
      </c>
    </row>
    <row r="47" customFormat="false" ht="14" hidden="false" customHeight="false" outlineLevel="0" collapsed="false">
      <c r="A47" s="1" t="n">
        <v>738</v>
      </c>
      <c r="B47" s="1" t="n">
        <v>16.45</v>
      </c>
      <c r="C47" s="1" t="n">
        <v>16.57</v>
      </c>
      <c r="D47" s="1" t="n">
        <v>38.3</v>
      </c>
      <c r="E47" s="1" t="s">
        <v>48</v>
      </c>
      <c r="F47" s="1" t="s">
        <v>48</v>
      </c>
      <c r="G47" s="1" t="n">
        <v>24</v>
      </c>
      <c r="I47" s="1" t="n">
        <v>1.9406</v>
      </c>
      <c r="J47" s="1" t="n">
        <v>2.0408</v>
      </c>
      <c r="K47" s="1" t="n">
        <v>2.119</v>
      </c>
      <c r="L47" s="1" t="n">
        <v>2.2254</v>
      </c>
      <c r="M47" s="5" t="n">
        <v>2.08145</v>
      </c>
    </row>
    <row r="48" customFormat="false" ht="14" hidden="false" customHeight="false" outlineLevel="0" collapsed="false">
      <c r="A48" s="1" t="n">
        <v>745</v>
      </c>
      <c r="B48" s="1" t="n">
        <v>16.37</v>
      </c>
      <c r="C48" s="1" t="n">
        <v>16.51</v>
      </c>
      <c r="D48" s="1" t="n">
        <v>56.1</v>
      </c>
      <c r="E48" s="1" t="s">
        <v>190</v>
      </c>
      <c r="F48" s="1" t="s">
        <v>190</v>
      </c>
      <c r="G48" s="1" t="n">
        <v>18</v>
      </c>
      <c r="I48" s="1" t="n">
        <v>2.7634</v>
      </c>
      <c r="J48" s="1" t="n">
        <v>3.0143</v>
      </c>
      <c r="K48" s="1" t="n">
        <v>2.5793</v>
      </c>
      <c r="L48" s="1" t="n">
        <v>2.801</v>
      </c>
      <c r="M48" s="5" t="n">
        <v>2.7895</v>
      </c>
    </row>
    <row r="49" customFormat="false" ht="14" hidden="false" customHeight="false" outlineLevel="0" collapsed="false">
      <c r="A49" s="1" t="n">
        <v>764</v>
      </c>
      <c r="B49" s="1" t="n">
        <v>16.03</v>
      </c>
      <c r="C49" s="1" t="n">
        <v>22.32</v>
      </c>
      <c r="D49" s="1" t="n">
        <v>70.4</v>
      </c>
      <c r="E49" s="1" t="s">
        <v>50</v>
      </c>
      <c r="F49" s="1" t="s">
        <v>50</v>
      </c>
      <c r="G49" s="1" t="n">
        <v>34</v>
      </c>
      <c r="I49" s="1" t="n">
        <v>4.4571</v>
      </c>
      <c r="J49" s="1" t="n">
        <v>4.7481</v>
      </c>
      <c r="K49" s="1" t="n">
        <v>5.0275</v>
      </c>
      <c r="L49" s="1" t="n">
        <v>5.3439</v>
      </c>
      <c r="M49" s="5" t="n">
        <v>4.89415</v>
      </c>
    </row>
    <row r="50" customFormat="false" ht="14" hidden="false" customHeight="false" outlineLevel="0" collapsed="false">
      <c r="A50" s="1" t="n">
        <v>774</v>
      </c>
      <c r="B50" s="1" t="n">
        <v>15.75</v>
      </c>
      <c r="C50" s="1" t="n">
        <v>16.45</v>
      </c>
      <c r="D50" s="1" t="n">
        <v>77.9</v>
      </c>
      <c r="E50" s="1" t="s">
        <v>231</v>
      </c>
      <c r="F50" s="1" t="s">
        <v>231</v>
      </c>
      <c r="G50" s="1" t="n">
        <v>30</v>
      </c>
      <c r="I50" s="1" t="n">
        <v>1.9999</v>
      </c>
      <c r="J50" s="1" t="n">
        <v>2.2184</v>
      </c>
      <c r="K50" s="1" t="n">
        <v>2.2226</v>
      </c>
      <c r="L50" s="1" t="n">
        <v>2.4567</v>
      </c>
      <c r="M50" s="5" t="n">
        <v>2.2244</v>
      </c>
    </row>
    <row r="51" customFormat="false" ht="14" hidden="false" customHeight="false" outlineLevel="0" collapsed="false">
      <c r="A51" s="1" t="n">
        <v>809</v>
      </c>
      <c r="B51" s="1" t="n">
        <v>14.88</v>
      </c>
      <c r="C51" s="1" t="n">
        <v>15.03</v>
      </c>
      <c r="D51" s="1" t="n">
        <v>41</v>
      </c>
      <c r="E51" s="1" t="s">
        <v>232</v>
      </c>
      <c r="F51" s="1" t="s">
        <v>232</v>
      </c>
      <c r="G51" s="1" t="n">
        <v>11</v>
      </c>
      <c r="I51" s="1" t="n">
        <v>2.2992</v>
      </c>
      <c r="J51" s="1" t="n">
        <v>2.4841</v>
      </c>
      <c r="K51" s="1" t="n">
        <v>2.4213</v>
      </c>
      <c r="L51" s="1" t="n">
        <v>2.5879</v>
      </c>
      <c r="M51" s="5" t="n">
        <v>2.448125</v>
      </c>
    </row>
    <row r="52" customFormat="false" ht="14" hidden="false" customHeight="false" outlineLevel="0" collapsed="false">
      <c r="A52" s="1" t="n">
        <v>817</v>
      </c>
      <c r="B52" s="1" t="n">
        <v>14.8</v>
      </c>
      <c r="C52" s="1" t="n">
        <v>16.63</v>
      </c>
      <c r="D52" s="1" t="n">
        <v>70.2</v>
      </c>
      <c r="E52" s="1" t="s">
        <v>51</v>
      </c>
      <c r="F52" s="1" t="s">
        <v>51</v>
      </c>
      <c r="G52" s="1" t="n">
        <v>20</v>
      </c>
      <c r="I52" s="1" t="n">
        <v>3.0471</v>
      </c>
      <c r="J52" s="1" t="n">
        <v>3.3973</v>
      </c>
      <c r="K52" s="1" t="n">
        <v>2.946</v>
      </c>
      <c r="L52" s="1" t="n">
        <v>3.3137</v>
      </c>
      <c r="M52" s="5" t="n">
        <v>3.176025</v>
      </c>
    </row>
    <row r="53" customFormat="false" ht="14" hidden="false" customHeight="false" outlineLevel="0" collapsed="false">
      <c r="A53" s="1" t="n">
        <v>838</v>
      </c>
      <c r="B53" s="1" t="n">
        <v>14.46</v>
      </c>
      <c r="C53" s="1" t="n">
        <v>14.62</v>
      </c>
      <c r="D53" s="1" t="n">
        <v>48.8</v>
      </c>
      <c r="E53" s="1" t="s">
        <v>233</v>
      </c>
      <c r="F53" s="1" t="s">
        <v>233</v>
      </c>
      <c r="G53" s="1" t="n">
        <v>14</v>
      </c>
      <c r="I53" s="1" t="n">
        <v>2.7494</v>
      </c>
      <c r="J53" s="1" t="n">
        <v>3.1864</v>
      </c>
      <c r="K53" s="1" t="n">
        <v>2.9066</v>
      </c>
      <c r="L53" s="1" t="n">
        <v>3.3604</v>
      </c>
      <c r="M53" s="5" t="n">
        <v>3.0507</v>
      </c>
    </row>
    <row r="54" customFormat="false" ht="14" hidden="false" customHeight="false" outlineLevel="0" collapsed="false">
      <c r="A54" s="1" t="n">
        <v>841</v>
      </c>
      <c r="B54" s="1" t="n">
        <v>14.38</v>
      </c>
      <c r="C54" s="1" t="n">
        <v>15.36</v>
      </c>
      <c r="D54" s="1" t="n">
        <v>49.8</v>
      </c>
      <c r="E54" s="1" t="s">
        <v>52</v>
      </c>
      <c r="F54" s="1" t="s">
        <v>52</v>
      </c>
      <c r="G54" s="1" t="n">
        <v>17</v>
      </c>
      <c r="I54" s="1" t="n">
        <v>3.7722</v>
      </c>
      <c r="J54" s="1" t="n">
        <v>3.97</v>
      </c>
      <c r="K54" s="1" t="n">
        <v>4.0488</v>
      </c>
      <c r="L54" s="1" t="n">
        <v>4.2829</v>
      </c>
      <c r="M54" s="5" t="n">
        <v>4.018475</v>
      </c>
    </row>
    <row r="55" customFormat="false" ht="14" hidden="false" customHeight="false" outlineLevel="0" collapsed="false">
      <c r="A55" s="1" t="n">
        <v>864</v>
      </c>
      <c r="B55" s="1" t="n">
        <v>14.12</v>
      </c>
      <c r="C55" s="1" t="n">
        <v>14.13</v>
      </c>
      <c r="D55" s="1" t="n">
        <v>46.2</v>
      </c>
      <c r="E55" s="1" t="s">
        <v>234</v>
      </c>
      <c r="F55" s="1" t="s">
        <v>234</v>
      </c>
      <c r="G55" s="1" t="n">
        <v>15</v>
      </c>
      <c r="I55" s="1" t="n">
        <v>1.886</v>
      </c>
      <c r="J55" s="1" t="n">
        <v>2.185</v>
      </c>
      <c r="K55" s="1" t="n">
        <v>2.0234</v>
      </c>
      <c r="L55" s="1" t="n">
        <v>2.3437</v>
      </c>
      <c r="M55" s="5" t="n">
        <v>2.109525</v>
      </c>
    </row>
    <row r="56" customFormat="false" ht="14" hidden="false" customHeight="false" outlineLevel="0" collapsed="false">
      <c r="A56" s="1" t="n">
        <v>881</v>
      </c>
      <c r="B56" s="1" t="n">
        <v>14</v>
      </c>
      <c r="C56" s="1" t="n">
        <v>14</v>
      </c>
      <c r="D56" s="1" t="n">
        <v>30.3</v>
      </c>
      <c r="E56" s="1" t="s">
        <v>55</v>
      </c>
      <c r="F56" s="1" t="s">
        <v>55</v>
      </c>
      <c r="G56" s="1" t="n">
        <v>9</v>
      </c>
      <c r="I56" s="1" t="n">
        <v>2.396</v>
      </c>
      <c r="J56" s="1" t="n">
        <v>2.6549</v>
      </c>
      <c r="K56" s="1" t="n">
        <v>1.9731</v>
      </c>
      <c r="L56" s="1" t="n">
        <v>2.1788</v>
      </c>
      <c r="M56" s="5" t="n">
        <v>2.3007</v>
      </c>
    </row>
    <row r="57" customFormat="false" ht="14" hidden="false" customHeight="false" outlineLevel="0" collapsed="false">
      <c r="A57" s="1" t="n">
        <v>884</v>
      </c>
      <c r="B57" s="1" t="n">
        <v>13.92</v>
      </c>
      <c r="C57" s="1" t="n">
        <v>14.03</v>
      </c>
      <c r="D57" s="1" t="n">
        <v>29.7</v>
      </c>
      <c r="E57" s="1" t="s">
        <v>235</v>
      </c>
      <c r="F57" s="1" t="s">
        <v>235</v>
      </c>
      <c r="G57" s="1" t="n">
        <v>14</v>
      </c>
      <c r="I57" s="1" t="n">
        <v>2.1129</v>
      </c>
      <c r="J57" s="1" t="n">
        <v>2.0595</v>
      </c>
      <c r="K57" s="1" t="n">
        <v>1.969</v>
      </c>
      <c r="L57" s="1" t="n">
        <v>1.9151</v>
      </c>
      <c r="M57" s="5" t="n">
        <v>2.014125</v>
      </c>
    </row>
    <row r="58" customFormat="false" ht="14" hidden="false" customHeight="false" outlineLevel="0" collapsed="false">
      <c r="A58" s="1" t="n">
        <v>932</v>
      </c>
      <c r="B58" s="1" t="n">
        <v>13.09</v>
      </c>
      <c r="C58" s="1" t="n">
        <v>15.52</v>
      </c>
      <c r="D58" s="1" t="n">
        <v>40.5</v>
      </c>
      <c r="E58" s="1" t="s">
        <v>57</v>
      </c>
      <c r="F58" s="1" t="s">
        <v>57</v>
      </c>
      <c r="G58" s="1" t="n">
        <v>11</v>
      </c>
      <c r="I58" s="1" t="n">
        <v>0.4909</v>
      </c>
      <c r="J58" s="1" t="n">
        <v>0.4362</v>
      </c>
      <c r="K58" s="1" t="n">
        <v>0.5076</v>
      </c>
      <c r="L58" s="1" t="n">
        <v>0.4497</v>
      </c>
      <c r="M58" s="6" t="n">
        <v>0.4711</v>
      </c>
    </row>
    <row r="59" customFormat="false" ht="14" hidden="false" customHeight="false" outlineLevel="0" collapsed="false">
      <c r="A59" s="1" t="n">
        <v>946</v>
      </c>
      <c r="B59" s="1" t="n">
        <v>12.88</v>
      </c>
      <c r="C59" s="1" t="n">
        <v>15.25</v>
      </c>
      <c r="D59" s="1" t="n">
        <v>42.7</v>
      </c>
      <c r="E59" s="1" t="s">
        <v>236</v>
      </c>
      <c r="F59" s="1" t="s">
        <v>236</v>
      </c>
      <c r="G59" s="1" t="n">
        <v>10</v>
      </c>
      <c r="I59" s="1" t="n">
        <v>2.024</v>
      </c>
      <c r="J59" s="1" t="n">
        <v>2.3326</v>
      </c>
      <c r="K59" s="1" t="n">
        <v>2.0543</v>
      </c>
      <c r="L59" s="1" t="n">
        <v>2.3619</v>
      </c>
      <c r="M59" s="5" t="n">
        <v>2.1932</v>
      </c>
    </row>
    <row r="60" customFormat="false" ht="14" hidden="false" customHeight="false" outlineLevel="0" collapsed="false">
      <c r="A60" s="1" t="n">
        <v>954</v>
      </c>
      <c r="B60" s="1" t="n">
        <v>12.7</v>
      </c>
      <c r="C60" s="1" t="n">
        <v>12.9</v>
      </c>
      <c r="D60" s="1" t="n">
        <v>30.6</v>
      </c>
      <c r="E60" s="1" t="s">
        <v>191</v>
      </c>
      <c r="F60" s="1" t="s">
        <v>191</v>
      </c>
      <c r="G60" s="1" t="n">
        <v>10</v>
      </c>
      <c r="I60" s="1" t="n">
        <v>2.2128</v>
      </c>
      <c r="J60" s="1" t="n">
        <v>2.2949</v>
      </c>
      <c r="K60" s="1" t="n">
        <v>2.2515</v>
      </c>
      <c r="L60" s="1" t="n">
        <v>2.3148</v>
      </c>
      <c r="M60" s="5" t="n">
        <v>2.2685</v>
      </c>
    </row>
    <row r="61" customFormat="false" ht="14" hidden="false" customHeight="false" outlineLevel="0" collapsed="false">
      <c r="A61" s="1" t="n">
        <v>990</v>
      </c>
      <c r="B61" s="1" t="n">
        <v>12.1</v>
      </c>
      <c r="C61" s="1" t="n">
        <v>14.16</v>
      </c>
      <c r="D61" s="1" t="n">
        <v>20.9</v>
      </c>
      <c r="E61" s="1" t="s">
        <v>60</v>
      </c>
      <c r="F61" s="1" t="s">
        <v>60</v>
      </c>
      <c r="G61" s="1" t="n">
        <v>9</v>
      </c>
      <c r="I61" s="1" t="n">
        <v>2.7808</v>
      </c>
      <c r="J61" s="1" t="n">
        <v>2.6004</v>
      </c>
      <c r="K61" s="1" t="n">
        <v>3.2823</v>
      </c>
      <c r="L61" s="1" t="n">
        <v>3.0176</v>
      </c>
      <c r="M61" s="5" t="n">
        <v>2.920275</v>
      </c>
    </row>
    <row r="62" customFormat="false" ht="14" hidden="false" customHeight="false" outlineLevel="0" collapsed="false">
      <c r="A62" s="1" t="n">
        <v>1014</v>
      </c>
      <c r="B62" s="1" t="n">
        <v>12</v>
      </c>
      <c r="C62" s="1" t="n">
        <v>12.02</v>
      </c>
      <c r="D62" s="1" t="n">
        <v>19.7</v>
      </c>
      <c r="E62" s="1" t="s">
        <v>237</v>
      </c>
      <c r="F62" s="1" t="s">
        <v>237</v>
      </c>
      <c r="G62" s="1" t="n">
        <v>9</v>
      </c>
      <c r="I62" s="1" t="n">
        <v>1.9577</v>
      </c>
      <c r="J62" s="1" t="n">
        <v>1.9014</v>
      </c>
      <c r="K62" s="1" t="n">
        <v>2.3453</v>
      </c>
      <c r="L62" s="1" t="n">
        <v>2.2616</v>
      </c>
      <c r="M62" s="5" t="n">
        <v>2.1165</v>
      </c>
    </row>
    <row r="63" customFormat="false" ht="14" hidden="false" customHeight="false" outlineLevel="0" collapsed="false">
      <c r="A63" s="1" t="n">
        <v>1021</v>
      </c>
      <c r="B63" s="1" t="n">
        <v>11.9</v>
      </c>
      <c r="C63" s="1" t="n">
        <v>12</v>
      </c>
      <c r="D63" s="1" t="n">
        <v>54.8</v>
      </c>
      <c r="E63" s="1" t="s">
        <v>192</v>
      </c>
      <c r="F63" s="1" t="s">
        <v>192</v>
      </c>
      <c r="G63" s="1" t="n">
        <v>7</v>
      </c>
      <c r="I63" s="1" t="n">
        <v>2.8397</v>
      </c>
      <c r="J63" s="1" t="n">
        <v>2.7572</v>
      </c>
      <c r="K63" s="1" t="n">
        <v>2.8476</v>
      </c>
      <c r="L63" s="1" t="n">
        <v>2.7141</v>
      </c>
      <c r="M63" s="5" t="n">
        <v>2.78965</v>
      </c>
    </row>
    <row r="64" customFormat="false" ht="14" hidden="false" customHeight="false" outlineLevel="0" collapsed="false">
      <c r="A64" s="1" t="n">
        <v>1035</v>
      </c>
      <c r="B64" s="1" t="n">
        <v>11.75</v>
      </c>
      <c r="C64" s="1" t="n">
        <v>11.84</v>
      </c>
      <c r="D64" s="1" t="n">
        <v>29.8</v>
      </c>
      <c r="E64" s="1" t="s">
        <v>238</v>
      </c>
      <c r="F64" s="1" t="s">
        <v>238</v>
      </c>
      <c r="G64" s="1" t="n">
        <v>10</v>
      </c>
      <c r="I64" s="1" t="n">
        <v>2.0813</v>
      </c>
      <c r="J64" s="1" t="n">
        <v>2.2606</v>
      </c>
      <c r="K64" s="1" t="n">
        <v>2.5439</v>
      </c>
      <c r="L64" s="1" t="n">
        <v>2.7443</v>
      </c>
      <c r="M64" s="5" t="n">
        <v>2.407525</v>
      </c>
    </row>
    <row r="65" customFormat="false" ht="14" hidden="false" customHeight="false" outlineLevel="0" collapsed="false">
      <c r="A65" s="1" t="n">
        <v>1082</v>
      </c>
      <c r="B65" s="1" t="n">
        <v>10.78</v>
      </c>
      <c r="C65" s="1" t="n">
        <v>10.83</v>
      </c>
      <c r="D65" s="1" t="n">
        <v>49.6</v>
      </c>
      <c r="E65" s="1" t="s">
        <v>239</v>
      </c>
      <c r="F65" s="1" t="s">
        <v>239</v>
      </c>
      <c r="G65" s="1" t="n">
        <v>8</v>
      </c>
      <c r="I65" s="1" t="n">
        <v>0.457</v>
      </c>
      <c r="J65" s="1" t="n">
        <v>0.4622</v>
      </c>
      <c r="K65" s="1" t="n">
        <v>0.4508</v>
      </c>
      <c r="L65" s="1" t="n">
        <v>0.4503</v>
      </c>
      <c r="M65" s="6" t="n">
        <v>0.455075</v>
      </c>
    </row>
    <row r="66" customFormat="false" ht="14" hidden="false" customHeight="false" outlineLevel="0" collapsed="false">
      <c r="A66" s="1" t="n">
        <v>1086</v>
      </c>
      <c r="B66" s="1" t="n">
        <v>10.74</v>
      </c>
      <c r="C66" s="1" t="n">
        <v>11.38</v>
      </c>
      <c r="D66" s="1" t="n">
        <v>16.9</v>
      </c>
      <c r="E66" s="1" t="s">
        <v>65</v>
      </c>
      <c r="F66" s="1" t="s">
        <v>65</v>
      </c>
      <c r="G66" s="1" t="n">
        <v>9</v>
      </c>
      <c r="I66" s="1" t="n">
        <v>2.6555</v>
      </c>
      <c r="J66" s="1" t="n">
        <v>3.0831</v>
      </c>
      <c r="K66" s="1" t="n">
        <v>3.8871</v>
      </c>
      <c r="L66" s="1" t="n">
        <v>4.4388</v>
      </c>
      <c r="M66" s="5" t="n">
        <v>3.516125</v>
      </c>
    </row>
    <row r="67" customFormat="false" ht="14" hidden="false" customHeight="false" outlineLevel="0" collapsed="false">
      <c r="A67" s="1" t="n">
        <v>1095</v>
      </c>
      <c r="B67" s="1" t="n">
        <v>10.62</v>
      </c>
      <c r="C67" s="1" t="n">
        <v>10.71</v>
      </c>
      <c r="D67" s="1" t="n">
        <v>20.7</v>
      </c>
      <c r="E67" s="1" t="s">
        <v>66</v>
      </c>
      <c r="F67" s="1" t="s">
        <v>66</v>
      </c>
      <c r="G67" s="1" t="n">
        <v>11</v>
      </c>
      <c r="I67" s="1" t="n">
        <v>3.2421</v>
      </c>
      <c r="J67" s="1" t="n">
        <v>2.4115</v>
      </c>
      <c r="K67" s="1" t="n">
        <v>3.1703</v>
      </c>
      <c r="L67" s="1" t="n">
        <v>2.3041</v>
      </c>
      <c r="M67" s="5" t="n">
        <v>2.782</v>
      </c>
    </row>
    <row r="68" customFormat="false" ht="14" hidden="false" customHeight="false" outlineLevel="0" collapsed="false">
      <c r="A68" s="1" t="n">
        <v>1104</v>
      </c>
      <c r="B68" s="1" t="n">
        <v>10.48</v>
      </c>
      <c r="C68" s="1" t="n">
        <v>10.54</v>
      </c>
      <c r="D68" s="1" t="n">
        <v>40.3</v>
      </c>
      <c r="E68" s="1" t="s">
        <v>67</v>
      </c>
      <c r="F68" s="1" t="s">
        <v>67</v>
      </c>
      <c r="G68" s="1" t="n">
        <v>19</v>
      </c>
      <c r="I68" s="1" t="n">
        <v>2.1613</v>
      </c>
      <c r="J68" s="1" t="n">
        <v>2.2923</v>
      </c>
      <c r="K68" s="1" t="n">
        <v>2.1741</v>
      </c>
      <c r="L68" s="1" t="n">
        <v>2.2984</v>
      </c>
      <c r="M68" s="5" t="n">
        <v>2.231525</v>
      </c>
    </row>
    <row r="69" customFormat="false" ht="14" hidden="false" customHeight="false" outlineLevel="0" collapsed="false">
      <c r="A69" s="1" t="n">
        <v>1137</v>
      </c>
      <c r="B69" s="1" t="n">
        <v>10.16</v>
      </c>
      <c r="C69" s="1" t="n">
        <v>10.26</v>
      </c>
      <c r="D69" s="1" t="n">
        <v>35</v>
      </c>
      <c r="E69" s="1" t="s">
        <v>193</v>
      </c>
      <c r="F69" s="1" t="s">
        <v>193</v>
      </c>
      <c r="G69" s="1" t="n">
        <v>12</v>
      </c>
      <c r="I69" s="1" t="n">
        <v>2.9484</v>
      </c>
      <c r="J69" s="1" t="n">
        <v>3.225</v>
      </c>
      <c r="K69" s="1" t="n">
        <v>2.5914</v>
      </c>
      <c r="L69" s="1" t="n">
        <v>2.8346</v>
      </c>
      <c r="M69" s="5" t="n">
        <v>2.89985</v>
      </c>
    </row>
    <row r="70" customFormat="false" ht="14" hidden="false" customHeight="false" outlineLevel="0" collapsed="false">
      <c r="A70" s="1" t="n">
        <v>1145</v>
      </c>
      <c r="B70" s="1" t="n">
        <v>10.08</v>
      </c>
      <c r="C70" s="1" t="n">
        <v>10.14</v>
      </c>
      <c r="D70" s="1" t="n">
        <v>13.6</v>
      </c>
      <c r="E70" s="1" t="s">
        <v>240</v>
      </c>
      <c r="F70" s="1" t="s">
        <v>240</v>
      </c>
      <c r="G70" s="1" t="n">
        <v>9</v>
      </c>
      <c r="I70" s="1" t="n">
        <v>2.5373</v>
      </c>
      <c r="J70" s="1" t="n">
        <v>2.9975</v>
      </c>
      <c r="K70" s="1" t="n">
        <v>2.4424</v>
      </c>
      <c r="L70" s="1" t="n">
        <v>2.946</v>
      </c>
      <c r="M70" s="5" t="n">
        <v>2.7308</v>
      </c>
    </row>
    <row r="71" customFormat="false" ht="14" hidden="false" customHeight="false" outlineLevel="0" collapsed="false">
      <c r="A71" s="1" t="n">
        <v>1161</v>
      </c>
      <c r="B71" s="1" t="n">
        <v>10</v>
      </c>
      <c r="C71" s="1" t="n">
        <v>10</v>
      </c>
      <c r="D71" s="1" t="n">
        <v>20.7</v>
      </c>
      <c r="E71" s="1" t="s">
        <v>70</v>
      </c>
      <c r="F71" s="1" t="s">
        <v>70</v>
      </c>
      <c r="G71" s="1" t="n">
        <v>9</v>
      </c>
      <c r="I71" s="1" t="n">
        <v>2.2883</v>
      </c>
      <c r="J71" s="1" t="n">
        <v>2.371</v>
      </c>
      <c r="K71" s="1" t="n">
        <v>2.1508</v>
      </c>
      <c r="L71" s="1" t="n">
        <v>2.2296</v>
      </c>
      <c r="M71" s="5" t="n">
        <v>2.259925</v>
      </c>
    </row>
    <row r="72" customFormat="false" ht="14" hidden="false" customHeight="false" outlineLevel="0" collapsed="false">
      <c r="A72" s="1" t="n">
        <v>1184</v>
      </c>
      <c r="B72" s="1" t="n">
        <v>9.82</v>
      </c>
      <c r="C72" s="1" t="n">
        <v>9.92</v>
      </c>
      <c r="D72" s="1" t="n">
        <v>28.8</v>
      </c>
      <c r="E72" s="1" t="s">
        <v>194</v>
      </c>
      <c r="F72" s="1" t="s">
        <v>194</v>
      </c>
      <c r="G72" s="1" t="n">
        <v>10</v>
      </c>
      <c r="I72" s="1" t="n">
        <v>0.4098</v>
      </c>
      <c r="J72" s="1" t="n">
        <v>0.4368</v>
      </c>
      <c r="K72" s="1" t="n">
        <v>0.3821</v>
      </c>
      <c r="L72" s="1" t="n">
        <v>0.406</v>
      </c>
      <c r="M72" s="6" t="n">
        <v>0.408675</v>
      </c>
    </row>
    <row r="73" customFormat="false" ht="14" hidden="false" customHeight="false" outlineLevel="0" collapsed="false">
      <c r="A73" s="1" t="n">
        <v>1229</v>
      </c>
      <c r="B73" s="1" t="n">
        <v>9.24</v>
      </c>
      <c r="C73" s="1" t="n">
        <v>9.44</v>
      </c>
      <c r="D73" s="1" t="n">
        <v>54.8</v>
      </c>
      <c r="E73" s="1" t="s">
        <v>72</v>
      </c>
      <c r="F73" s="1" t="s">
        <v>72</v>
      </c>
      <c r="G73" s="1" t="n">
        <v>5</v>
      </c>
      <c r="I73" s="1" t="n">
        <v>4.8548</v>
      </c>
      <c r="J73" s="1" t="n">
        <v>4.6452</v>
      </c>
      <c r="K73" s="1" t="n">
        <v>3.4509</v>
      </c>
      <c r="L73" s="1" t="n">
        <v>3.3068</v>
      </c>
      <c r="M73" s="5" t="n">
        <v>4.064425</v>
      </c>
    </row>
    <row r="74" customFormat="false" ht="14" hidden="false" customHeight="false" outlineLevel="0" collapsed="false">
      <c r="A74" s="1" t="n">
        <v>1262</v>
      </c>
      <c r="B74" s="1" t="n">
        <v>8.83</v>
      </c>
      <c r="C74" s="1" t="n">
        <v>8.98</v>
      </c>
      <c r="D74" s="1" t="n">
        <v>50.5</v>
      </c>
      <c r="E74" s="1" t="s">
        <v>241</v>
      </c>
      <c r="F74" s="1" t="s">
        <v>241</v>
      </c>
      <c r="G74" s="1" t="n">
        <v>11</v>
      </c>
      <c r="I74" s="1" t="n">
        <v>4.7017</v>
      </c>
      <c r="J74" s="1" t="n">
        <v>4.8785</v>
      </c>
      <c r="K74" s="1" t="n">
        <v>4.9135</v>
      </c>
      <c r="L74" s="1" t="n">
        <v>5.0843</v>
      </c>
      <c r="M74" s="5" t="n">
        <v>4.8945</v>
      </c>
    </row>
    <row r="75" customFormat="false" ht="14" hidden="false" customHeight="false" outlineLevel="0" collapsed="false">
      <c r="A75" s="1" t="n">
        <v>1271</v>
      </c>
      <c r="B75" s="1" t="n">
        <v>8.71</v>
      </c>
      <c r="C75" s="1" t="n">
        <v>8.78</v>
      </c>
      <c r="D75" s="1" t="n">
        <v>47.2</v>
      </c>
      <c r="E75" s="1" t="s">
        <v>74</v>
      </c>
      <c r="F75" s="1" t="s">
        <v>74</v>
      </c>
      <c r="G75" s="1" t="n">
        <v>12</v>
      </c>
      <c r="I75" s="1" t="n">
        <v>3.1849</v>
      </c>
      <c r="J75" s="1" t="n">
        <v>0.3692</v>
      </c>
      <c r="K75" s="1" t="n">
        <v>8.7275</v>
      </c>
      <c r="L75" s="1" t="n">
        <v>1.0092</v>
      </c>
      <c r="M75" s="5" t="n">
        <v>3.3227</v>
      </c>
    </row>
    <row r="76" customFormat="false" ht="14" hidden="false" customHeight="false" outlineLevel="0" collapsed="false">
      <c r="A76" s="1" t="n">
        <v>1298</v>
      </c>
      <c r="B76" s="1" t="n">
        <v>8.41</v>
      </c>
      <c r="C76" s="1" t="n">
        <v>8.54</v>
      </c>
      <c r="D76" s="1" t="n">
        <v>23.5</v>
      </c>
      <c r="E76" s="1" t="s">
        <v>242</v>
      </c>
      <c r="F76" s="1" t="s">
        <v>242</v>
      </c>
      <c r="G76" s="1" t="n">
        <v>9</v>
      </c>
      <c r="I76" s="1" t="n">
        <v>3.2706</v>
      </c>
      <c r="J76" s="1" t="n">
        <v>3.7193</v>
      </c>
      <c r="K76" s="1" t="n">
        <v>2.2868</v>
      </c>
      <c r="L76" s="1" t="n">
        <v>2.5863</v>
      </c>
      <c r="M76" s="5" t="n">
        <v>2.96575</v>
      </c>
    </row>
    <row r="77" customFormat="false" ht="14" hidden="false" customHeight="false" outlineLevel="0" collapsed="false">
      <c r="A77" s="1" t="n">
        <v>1303</v>
      </c>
      <c r="B77" s="1" t="n">
        <v>8.35</v>
      </c>
      <c r="C77" s="1" t="n">
        <v>8.67</v>
      </c>
      <c r="D77" s="1" t="n">
        <v>21.4</v>
      </c>
      <c r="E77" s="1" t="s">
        <v>75</v>
      </c>
      <c r="F77" s="1" t="s">
        <v>75</v>
      </c>
      <c r="G77" s="1" t="n">
        <v>8</v>
      </c>
      <c r="I77" s="1" t="n">
        <v>2.2228</v>
      </c>
      <c r="J77" s="1" t="n">
        <v>2.3125</v>
      </c>
      <c r="K77" s="1" t="n">
        <v>2.2338</v>
      </c>
      <c r="L77" s="1" t="n">
        <v>2.3427</v>
      </c>
      <c r="M77" s="5" t="n">
        <v>2.27795</v>
      </c>
    </row>
    <row r="78" customFormat="false" ht="14" hidden="false" customHeight="false" outlineLevel="0" collapsed="false">
      <c r="A78" s="1" t="n">
        <v>1314</v>
      </c>
      <c r="B78" s="1" t="n">
        <v>8.2</v>
      </c>
      <c r="C78" s="1" t="n">
        <v>10.26</v>
      </c>
      <c r="D78" s="1" t="n">
        <v>17.4</v>
      </c>
      <c r="E78" s="1" t="s">
        <v>243</v>
      </c>
      <c r="F78" s="1" t="s">
        <v>243</v>
      </c>
      <c r="G78" s="1" t="n">
        <v>8</v>
      </c>
      <c r="I78" s="1" t="n">
        <v>2.1951</v>
      </c>
      <c r="J78" s="1" t="n">
        <v>2.0819</v>
      </c>
      <c r="K78" s="1" t="n">
        <v>1.9639</v>
      </c>
      <c r="L78" s="1" t="n">
        <v>1.8589</v>
      </c>
      <c r="M78" s="5" t="n">
        <v>2.02495</v>
      </c>
    </row>
    <row r="79" customFormat="false" ht="14" hidden="false" customHeight="false" outlineLevel="0" collapsed="false">
      <c r="A79" s="1" t="n">
        <v>1318</v>
      </c>
      <c r="B79" s="1" t="n">
        <v>8.16</v>
      </c>
      <c r="C79" s="1" t="n">
        <v>8.18</v>
      </c>
      <c r="D79" s="1" t="n">
        <v>25.3</v>
      </c>
      <c r="E79" s="1" t="s">
        <v>77</v>
      </c>
      <c r="F79" s="1" t="s">
        <v>77</v>
      </c>
      <c r="G79" s="1" t="n">
        <v>12</v>
      </c>
      <c r="I79" s="1" t="n">
        <v>2.3088</v>
      </c>
      <c r="J79" s="1" t="n">
        <v>2.2156</v>
      </c>
      <c r="K79" s="1" t="n">
        <v>2.0821</v>
      </c>
      <c r="L79" s="1" t="n">
        <v>1.9978</v>
      </c>
      <c r="M79" s="5" t="n">
        <v>2.151075</v>
      </c>
    </row>
    <row r="80" customFormat="false" ht="14" hidden="false" customHeight="false" outlineLevel="0" collapsed="false">
      <c r="A80" s="1" t="n">
        <v>1342</v>
      </c>
      <c r="B80" s="1" t="n">
        <v>8.04</v>
      </c>
      <c r="C80" s="1" t="n">
        <v>8.05</v>
      </c>
      <c r="D80" s="1" t="n">
        <v>50.5</v>
      </c>
      <c r="E80" s="1" t="s">
        <v>78</v>
      </c>
      <c r="F80" s="1" t="s">
        <v>78</v>
      </c>
      <c r="G80" s="1" t="n">
        <v>24</v>
      </c>
      <c r="I80" s="1" t="n">
        <v>2.0486</v>
      </c>
      <c r="J80" s="1" t="n">
        <v>2.1348</v>
      </c>
      <c r="K80" s="1" t="n">
        <v>1.839</v>
      </c>
      <c r="L80" s="1" t="n">
        <v>1.9926</v>
      </c>
      <c r="M80" s="5" t="n">
        <v>2.00375</v>
      </c>
    </row>
    <row r="81" customFormat="false" ht="14" hidden="false" customHeight="false" outlineLevel="0" collapsed="false">
      <c r="A81" s="1" t="n">
        <v>1371</v>
      </c>
      <c r="B81" s="1" t="n">
        <v>8</v>
      </c>
      <c r="C81" s="1" t="n">
        <v>8.01</v>
      </c>
      <c r="D81" s="1" t="n">
        <v>10.3</v>
      </c>
      <c r="E81" s="1" t="s">
        <v>81</v>
      </c>
      <c r="F81" s="1" t="s">
        <v>81</v>
      </c>
      <c r="G81" s="1" t="n">
        <v>5</v>
      </c>
      <c r="I81" s="1" t="n">
        <v>2.4899</v>
      </c>
      <c r="J81" s="1" t="n">
        <v>2.8502</v>
      </c>
      <c r="K81" s="1" t="n">
        <v>1.6708</v>
      </c>
      <c r="L81" s="1" t="n">
        <v>1.9012</v>
      </c>
      <c r="M81" s="5" t="n">
        <v>2.228025</v>
      </c>
    </row>
    <row r="82" customFormat="false" ht="14" hidden="false" customHeight="false" outlineLevel="0" collapsed="false">
      <c r="A82" s="1" t="n">
        <v>1372</v>
      </c>
      <c r="B82" s="1" t="n">
        <v>8</v>
      </c>
      <c r="C82" s="1" t="n">
        <v>8</v>
      </c>
      <c r="D82" s="1" t="n">
        <v>19.2</v>
      </c>
      <c r="E82" s="1" t="s">
        <v>196</v>
      </c>
      <c r="F82" s="1" t="s">
        <v>196</v>
      </c>
      <c r="G82" s="1" t="n">
        <v>8</v>
      </c>
      <c r="I82" s="1" t="n">
        <v>2.4354</v>
      </c>
      <c r="J82" s="1" t="n">
        <v>2.2905</v>
      </c>
      <c r="K82" s="1" t="n">
        <v>2.7377</v>
      </c>
      <c r="L82" s="1" t="n">
        <v>2.5415</v>
      </c>
      <c r="M82" s="5" t="n">
        <v>2.501275</v>
      </c>
    </row>
    <row r="83" customFormat="false" ht="14" hidden="false" customHeight="false" outlineLevel="0" collapsed="false">
      <c r="A83" s="1" t="n">
        <v>1424</v>
      </c>
      <c r="B83" s="1" t="n">
        <v>7.4</v>
      </c>
      <c r="C83" s="1" t="n">
        <v>7.73</v>
      </c>
      <c r="D83" s="1" t="n">
        <v>30.5</v>
      </c>
      <c r="E83" s="1" t="s">
        <v>244</v>
      </c>
      <c r="F83" s="1" t="s">
        <v>244</v>
      </c>
      <c r="G83" s="1" t="n">
        <v>7</v>
      </c>
      <c r="I83" s="1" t="n">
        <v>1.9913</v>
      </c>
      <c r="J83" s="1" t="n">
        <v>2.0233</v>
      </c>
      <c r="K83" s="1" t="n">
        <v>2.1098</v>
      </c>
      <c r="L83" s="1" t="n">
        <v>2.1166</v>
      </c>
      <c r="M83" s="5" t="n">
        <v>2.06025</v>
      </c>
    </row>
    <row r="84" customFormat="false" ht="14" hidden="false" customHeight="false" outlineLevel="0" collapsed="false">
      <c r="A84" s="1" t="n">
        <v>1428</v>
      </c>
      <c r="B84" s="1" t="n">
        <v>7.36</v>
      </c>
      <c r="C84" s="1" t="n">
        <v>7.88</v>
      </c>
      <c r="D84" s="1" t="n">
        <v>60.9</v>
      </c>
      <c r="E84" s="1" t="s">
        <v>245</v>
      </c>
      <c r="F84" s="1" t="s">
        <v>245</v>
      </c>
      <c r="G84" s="1" t="n">
        <v>8</v>
      </c>
      <c r="I84" s="1" t="n">
        <v>2.2211</v>
      </c>
      <c r="J84" s="1" t="n">
        <v>2.579</v>
      </c>
      <c r="K84" s="1" t="n">
        <v>2.3228</v>
      </c>
      <c r="L84" s="1" t="n">
        <v>2.6906</v>
      </c>
      <c r="M84" s="5" t="n">
        <v>2.453375</v>
      </c>
    </row>
    <row r="85" customFormat="false" ht="14" hidden="false" customHeight="false" outlineLevel="0" collapsed="false">
      <c r="A85" s="1" t="n">
        <v>1455</v>
      </c>
      <c r="B85" s="1" t="n">
        <v>7.11</v>
      </c>
      <c r="C85" s="1" t="n">
        <v>7.36</v>
      </c>
      <c r="D85" s="1" t="n">
        <v>38.1</v>
      </c>
      <c r="E85" s="1" t="s">
        <v>84</v>
      </c>
      <c r="F85" s="1" t="s">
        <v>84</v>
      </c>
      <c r="G85" s="1" t="n">
        <v>4</v>
      </c>
      <c r="I85" s="1" t="n">
        <v>0.3257</v>
      </c>
      <c r="J85" s="1" t="n">
        <v>0.3722</v>
      </c>
      <c r="K85" s="1" t="n">
        <v>0.391</v>
      </c>
      <c r="L85" s="1" t="n">
        <v>0.443</v>
      </c>
      <c r="M85" s="6" t="n">
        <v>0.382975</v>
      </c>
    </row>
    <row r="86" customFormat="false" ht="14" hidden="false" customHeight="false" outlineLevel="0" collapsed="false">
      <c r="A86" s="1" t="n">
        <v>1464</v>
      </c>
      <c r="B86" s="1" t="n">
        <v>7.03</v>
      </c>
      <c r="C86" s="1" t="n">
        <v>7.18</v>
      </c>
      <c r="D86" s="1" t="n">
        <v>33.3</v>
      </c>
      <c r="E86" s="1" t="s">
        <v>85</v>
      </c>
      <c r="F86" s="1" t="s">
        <v>85</v>
      </c>
      <c r="G86" s="1" t="n">
        <v>8</v>
      </c>
      <c r="I86" s="1" t="n">
        <v>1.9636</v>
      </c>
      <c r="J86" s="1" t="n">
        <v>2.2335</v>
      </c>
      <c r="K86" s="1" t="n">
        <v>2.3074</v>
      </c>
      <c r="L86" s="1" t="n">
        <v>2.6179</v>
      </c>
      <c r="M86" s="5" t="n">
        <v>2.2806</v>
      </c>
    </row>
    <row r="87" customFormat="false" ht="14" hidden="false" customHeight="false" outlineLevel="0" collapsed="false">
      <c r="A87" s="1" t="n">
        <v>1478</v>
      </c>
      <c r="B87" s="1" t="n">
        <v>6.84</v>
      </c>
      <c r="C87" s="1" t="n">
        <v>6.95</v>
      </c>
      <c r="D87" s="1" t="n">
        <v>12.5</v>
      </c>
      <c r="E87" s="1" t="s">
        <v>246</v>
      </c>
      <c r="F87" s="1" t="s">
        <v>246</v>
      </c>
      <c r="G87" s="1" t="n">
        <v>7</v>
      </c>
      <c r="I87" s="1" t="n">
        <v>2.0086</v>
      </c>
      <c r="J87" s="1" t="n">
        <v>2.1727</v>
      </c>
      <c r="K87" s="1" t="n">
        <v>1.8641</v>
      </c>
      <c r="L87" s="1" t="n">
        <v>2.0138</v>
      </c>
      <c r="M87" s="5" t="n">
        <v>2.0148</v>
      </c>
    </row>
    <row r="88" customFormat="false" ht="14" hidden="false" customHeight="false" outlineLevel="0" collapsed="false">
      <c r="A88" s="1" t="n">
        <v>1483</v>
      </c>
      <c r="B88" s="1" t="n">
        <v>6.76</v>
      </c>
      <c r="C88" s="1" t="n">
        <v>6.95</v>
      </c>
      <c r="D88" s="1" t="n">
        <v>54.3</v>
      </c>
      <c r="E88" s="1" t="s">
        <v>247</v>
      </c>
      <c r="F88" s="1" t="s">
        <v>247</v>
      </c>
      <c r="G88" s="1" t="n">
        <v>4</v>
      </c>
      <c r="I88" s="1" t="n">
        <v>2.8816</v>
      </c>
      <c r="J88" s="1" t="n">
        <v>2.5755</v>
      </c>
      <c r="K88" s="1" t="n">
        <v>1.9564</v>
      </c>
      <c r="L88" s="1" t="n">
        <v>1.7442</v>
      </c>
      <c r="M88" s="5" t="n">
        <v>2.289425</v>
      </c>
    </row>
    <row r="89" customFormat="false" ht="14" hidden="false" customHeight="false" outlineLevel="0" collapsed="false">
      <c r="A89" s="1" t="n">
        <v>1485</v>
      </c>
      <c r="B89" s="1" t="n">
        <v>6.74</v>
      </c>
      <c r="C89" s="1" t="n">
        <v>6.97</v>
      </c>
      <c r="D89" s="1" t="n">
        <v>27.3</v>
      </c>
      <c r="E89" s="1" t="s">
        <v>198</v>
      </c>
      <c r="F89" s="1" t="s">
        <v>198</v>
      </c>
      <c r="G89" s="1" t="n">
        <v>5</v>
      </c>
      <c r="I89" s="1" t="n">
        <v>2.7581</v>
      </c>
      <c r="J89" s="1" t="n">
        <v>2.9579</v>
      </c>
      <c r="K89" s="1" t="n">
        <v>2.9589</v>
      </c>
      <c r="L89" s="1" t="n">
        <v>3.1646</v>
      </c>
      <c r="M89" s="5" t="n">
        <v>2.959875</v>
      </c>
    </row>
    <row r="90" customFormat="false" ht="14" hidden="false" customHeight="false" outlineLevel="0" collapsed="false">
      <c r="A90" s="1" t="n">
        <v>1529</v>
      </c>
      <c r="B90" s="1" t="n">
        <v>6.3</v>
      </c>
      <c r="C90" s="1" t="n">
        <v>6.4</v>
      </c>
      <c r="D90" s="1" t="n">
        <v>13.8</v>
      </c>
      <c r="E90" s="1" t="s">
        <v>200</v>
      </c>
      <c r="F90" s="1" t="s">
        <v>200</v>
      </c>
      <c r="G90" s="1" t="n">
        <v>4</v>
      </c>
      <c r="I90" s="1" t="n">
        <v>2.6881</v>
      </c>
      <c r="J90" s="1" t="n">
        <v>2.8604</v>
      </c>
      <c r="K90" s="1" t="n">
        <v>3.3756</v>
      </c>
      <c r="L90" s="1" t="n">
        <v>3.5787</v>
      </c>
      <c r="M90" s="5" t="n">
        <v>3.1257</v>
      </c>
    </row>
    <row r="91" customFormat="false" ht="14" hidden="false" customHeight="false" outlineLevel="0" collapsed="false">
      <c r="A91" s="1" t="n">
        <v>1560</v>
      </c>
      <c r="B91" s="1" t="n">
        <v>6.07</v>
      </c>
      <c r="C91" s="1" t="n">
        <v>6.11</v>
      </c>
      <c r="D91" s="1" t="n">
        <v>21</v>
      </c>
      <c r="E91" s="1" t="s">
        <v>91</v>
      </c>
      <c r="F91" s="1" t="s">
        <v>91</v>
      </c>
      <c r="G91" s="1" t="n">
        <v>4</v>
      </c>
      <c r="I91" s="1" t="n">
        <v>1.7292</v>
      </c>
      <c r="J91" s="1" t="n">
        <v>1.8867</v>
      </c>
      <c r="K91" s="1" t="n">
        <v>2.4754</v>
      </c>
      <c r="L91" s="1" t="n">
        <v>2.733</v>
      </c>
      <c r="M91" s="5" t="n">
        <v>2.206075</v>
      </c>
    </row>
    <row r="92" customFormat="false" ht="14" hidden="false" customHeight="false" outlineLevel="0" collapsed="false">
      <c r="A92" s="1" t="n">
        <v>1567</v>
      </c>
      <c r="B92" s="1" t="n">
        <v>6.05</v>
      </c>
      <c r="C92" s="1" t="n">
        <v>6.06</v>
      </c>
      <c r="D92" s="1" t="n">
        <v>22.8</v>
      </c>
      <c r="E92" s="1" t="s">
        <v>92</v>
      </c>
      <c r="F92" s="1" t="s">
        <v>92</v>
      </c>
      <c r="G92" s="1" t="n">
        <v>5</v>
      </c>
      <c r="I92" s="1" t="n">
        <v>2.715</v>
      </c>
      <c r="J92" s="1" t="n">
        <v>3.2758</v>
      </c>
      <c r="K92" s="1" t="n">
        <v>1.9827</v>
      </c>
      <c r="L92" s="1" t="n">
        <v>2.3639</v>
      </c>
      <c r="M92" s="5" t="n">
        <v>2.58435</v>
      </c>
    </row>
    <row r="93" customFormat="false" ht="14" hidden="false" customHeight="false" outlineLevel="0" collapsed="false">
      <c r="A93" s="1" t="n">
        <v>1571</v>
      </c>
      <c r="B93" s="1" t="n">
        <v>6.04</v>
      </c>
      <c r="C93" s="1" t="n">
        <v>6.44</v>
      </c>
      <c r="D93" s="1" t="n">
        <v>12.4</v>
      </c>
      <c r="E93" s="1" t="s">
        <v>94</v>
      </c>
      <c r="F93" s="1" t="s">
        <v>94</v>
      </c>
      <c r="G93" s="1" t="n">
        <v>9</v>
      </c>
      <c r="I93" s="1" t="n">
        <v>2.599</v>
      </c>
      <c r="J93" s="1" t="n">
        <v>2.9601</v>
      </c>
      <c r="K93" s="1" t="n">
        <v>2.4929</v>
      </c>
      <c r="L93" s="1" t="n">
        <v>2.8325</v>
      </c>
      <c r="M93" s="5" t="n">
        <v>2.721125</v>
      </c>
    </row>
    <row r="94" customFormat="false" ht="14" hidden="false" customHeight="false" outlineLevel="0" collapsed="false">
      <c r="A94" s="1" t="n">
        <v>1579</v>
      </c>
      <c r="B94" s="1" t="n">
        <v>6.02</v>
      </c>
      <c r="C94" s="1" t="n">
        <v>6.04</v>
      </c>
      <c r="D94" s="1" t="n">
        <v>13.9</v>
      </c>
      <c r="E94" s="1" t="s">
        <v>95</v>
      </c>
      <c r="F94" s="1" t="s">
        <v>95</v>
      </c>
      <c r="G94" s="1" t="n">
        <v>3</v>
      </c>
      <c r="I94" s="1" t="n">
        <v>1.2013</v>
      </c>
      <c r="J94" s="1" t="n">
        <v>1.4663</v>
      </c>
      <c r="K94" s="1" t="n">
        <v>5.1259</v>
      </c>
      <c r="L94" s="1" t="n">
        <v>5.9121</v>
      </c>
      <c r="M94" s="5" t="n">
        <v>3.4264</v>
      </c>
    </row>
    <row r="95" customFormat="false" ht="14" hidden="false" customHeight="false" outlineLevel="0" collapsed="false">
      <c r="A95" s="1" t="n">
        <v>1599</v>
      </c>
      <c r="B95" s="1" t="n">
        <v>6</v>
      </c>
      <c r="C95" s="1" t="n">
        <v>6.01</v>
      </c>
      <c r="D95" s="1" t="n">
        <v>19.7</v>
      </c>
      <c r="E95" s="1" t="s">
        <v>99</v>
      </c>
      <c r="F95" s="1" t="s">
        <v>99</v>
      </c>
      <c r="G95" s="1" t="n">
        <v>4</v>
      </c>
      <c r="I95" s="1" t="n">
        <v>2.3485</v>
      </c>
      <c r="J95" s="1" t="n">
        <v>1.9747</v>
      </c>
      <c r="K95" s="1" t="n">
        <v>3.1942</v>
      </c>
      <c r="L95" s="1" t="n">
        <v>2.7009</v>
      </c>
      <c r="M95" s="5" t="n">
        <v>2.554575</v>
      </c>
    </row>
    <row r="96" customFormat="false" ht="14" hidden="false" customHeight="false" outlineLevel="0" collapsed="false">
      <c r="A96" s="1" t="n">
        <v>1607</v>
      </c>
      <c r="B96" s="1" t="n">
        <v>6</v>
      </c>
      <c r="C96" s="1" t="n">
        <v>6</v>
      </c>
      <c r="D96" s="1" t="n">
        <v>30.4</v>
      </c>
      <c r="E96" s="1" t="s">
        <v>100</v>
      </c>
      <c r="F96" s="1" t="s">
        <v>100</v>
      </c>
      <c r="G96" s="1" t="n">
        <v>5</v>
      </c>
      <c r="I96" s="1" t="n">
        <v>2.8789</v>
      </c>
      <c r="J96" s="1" t="n">
        <v>3.2031</v>
      </c>
      <c r="K96" s="1" t="n">
        <v>3.1879</v>
      </c>
      <c r="L96" s="1" t="n">
        <v>3.5499</v>
      </c>
      <c r="M96" s="5" t="n">
        <v>3.20495</v>
      </c>
    </row>
    <row r="97" customFormat="false" ht="14" hidden="false" customHeight="false" outlineLevel="0" collapsed="false">
      <c r="A97" s="1" t="n">
        <v>1610</v>
      </c>
      <c r="B97" s="1" t="n">
        <v>6</v>
      </c>
      <c r="C97" s="1" t="n">
        <v>6</v>
      </c>
      <c r="D97" s="1" t="n">
        <v>16.4</v>
      </c>
      <c r="E97" s="1" t="s">
        <v>202</v>
      </c>
      <c r="F97" s="1" t="s">
        <v>202</v>
      </c>
      <c r="G97" s="1" t="n">
        <v>3</v>
      </c>
      <c r="I97" s="1" t="n">
        <v>0.5782</v>
      </c>
      <c r="J97" s="1" t="n">
        <v>0.4453</v>
      </c>
      <c r="K97" s="1" t="n">
        <v>0.4831</v>
      </c>
      <c r="L97" s="1" t="n">
        <v>0.377</v>
      </c>
      <c r="M97" s="6" t="n">
        <v>0.4709</v>
      </c>
    </row>
    <row r="98" customFormat="false" ht="14" hidden="false" customHeight="false" outlineLevel="0" collapsed="false">
      <c r="A98" s="1" t="n">
        <v>1618</v>
      </c>
      <c r="B98" s="1" t="n">
        <v>6</v>
      </c>
      <c r="C98" s="1" t="n">
        <v>6</v>
      </c>
      <c r="D98" s="1" t="n">
        <v>14.9</v>
      </c>
      <c r="E98" s="1" t="s">
        <v>102</v>
      </c>
      <c r="F98" s="1" t="s">
        <v>102</v>
      </c>
      <c r="G98" s="1" t="n">
        <v>13</v>
      </c>
      <c r="I98" s="1" t="n">
        <v>3.2551</v>
      </c>
      <c r="J98" s="1" t="n">
        <v>3.6431</v>
      </c>
      <c r="K98" s="1" t="n">
        <v>3.3303</v>
      </c>
      <c r="L98" s="1" t="n">
        <v>3.6853</v>
      </c>
      <c r="M98" s="5" t="n">
        <v>3.47845</v>
      </c>
    </row>
    <row r="99" customFormat="false" ht="14" hidden="false" customHeight="false" outlineLevel="0" collapsed="false">
      <c r="A99" s="1" t="n">
        <v>1621</v>
      </c>
      <c r="B99" s="1" t="n">
        <v>6</v>
      </c>
      <c r="C99" s="1" t="n">
        <v>6</v>
      </c>
      <c r="D99" s="1" t="n">
        <v>37.3</v>
      </c>
      <c r="E99" s="1" t="s">
        <v>103</v>
      </c>
      <c r="F99" s="1" t="s">
        <v>103</v>
      </c>
      <c r="G99" s="1" t="n">
        <v>4</v>
      </c>
      <c r="I99" s="1" t="n">
        <v>2.5251</v>
      </c>
      <c r="J99" s="1" t="n">
        <v>2.0033</v>
      </c>
      <c r="K99" s="1" t="n">
        <v>2.1639</v>
      </c>
      <c r="L99" s="1" t="n">
        <v>1.7162</v>
      </c>
      <c r="M99" s="5" t="n">
        <v>2.102125</v>
      </c>
    </row>
    <row r="100" customFormat="false" ht="14" hidden="false" customHeight="false" outlineLevel="0" collapsed="false">
      <c r="A100" s="1" t="n">
        <v>1730</v>
      </c>
      <c r="B100" s="1" t="n">
        <v>4.97</v>
      </c>
      <c r="C100" s="1" t="n">
        <v>5.12</v>
      </c>
      <c r="D100" s="1" t="n">
        <v>43</v>
      </c>
      <c r="E100" s="1" t="s">
        <v>107</v>
      </c>
      <c r="F100" s="1" t="s">
        <v>107</v>
      </c>
      <c r="G100" s="1" t="n">
        <v>15</v>
      </c>
      <c r="I100" s="1" t="n">
        <v>2.5098</v>
      </c>
      <c r="J100" s="1" t="n">
        <v>1.6342</v>
      </c>
      <c r="K100" s="1" t="n">
        <v>5.3281</v>
      </c>
      <c r="L100" s="1" t="n">
        <v>3.6153</v>
      </c>
      <c r="M100" s="5" t="n">
        <v>3.27185</v>
      </c>
    </row>
    <row r="101" customFormat="false" ht="14" hidden="false" customHeight="false" outlineLevel="0" collapsed="false">
      <c r="A101" s="1" t="n">
        <v>1737</v>
      </c>
      <c r="B101" s="1" t="n">
        <v>4.85</v>
      </c>
      <c r="C101" s="1" t="n">
        <v>5.71</v>
      </c>
      <c r="D101" s="1" t="n">
        <v>26.6</v>
      </c>
      <c r="E101" s="1" t="s">
        <v>108</v>
      </c>
      <c r="F101" s="1" t="s">
        <v>108</v>
      </c>
      <c r="G101" s="1" t="n">
        <v>6</v>
      </c>
      <c r="I101" s="1" t="n">
        <v>2.3258</v>
      </c>
      <c r="J101" s="1" t="n">
        <v>2.479</v>
      </c>
      <c r="K101" s="1" t="n">
        <v>2.035</v>
      </c>
      <c r="L101" s="1" t="n">
        <v>2.1662</v>
      </c>
      <c r="M101" s="5" t="n">
        <v>2.2515</v>
      </c>
    </row>
    <row r="102" customFormat="false" ht="14" hidden="false" customHeight="false" outlineLevel="0" collapsed="false">
      <c r="A102" s="1" t="n">
        <v>1756</v>
      </c>
      <c r="B102" s="1" t="n">
        <v>4.72</v>
      </c>
      <c r="C102" s="1" t="n">
        <v>4.8</v>
      </c>
      <c r="D102" s="1" t="n">
        <v>12.7</v>
      </c>
      <c r="E102" s="1" t="s">
        <v>248</v>
      </c>
      <c r="F102" s="1" t="s">
        <v>248</v>
      </c>
      <c r="G102" s="1" t="n">
        <v>3</v>
      </c>
      <c r="I102" s="1" t="n">
        <v>1.205</v>
      </c>
      <c r="J102" s="1" t="n">
        <v>1.1462</v>
      </c>
      <c r="K102" s="1" t="n">
        <v>3.5058</v>
      </c>
      <c r="L102" s="1" t="n">
        <v>3.3265</v>
      </c>
      <c r="M102" s="5" t="n">
        <v>2.295875</v>
      </c>
    </row>
    <row r="103" customFormat="false" ht="14" hidden="false" customHeight="false" outlineLevel="0" collapsed="false">
      <c r="A103" s="1" t="n">
        <v>1765</v>
      </c>
      <c r="B103" s="1" t="n">
        <v>4.63</v>
      </c>
      <c r="C103" s="1" t="n">
        <v>4.7</v>
      </c>
      <c r="D103" s="1" t="n">
        <v>12.2</v>
      </c>
      <c r="E103" s="1" t="s">
        <v>109</v>
      </c>
      <c r="F103" s="1" t="s">
        <v>109</v>
      </c>
      <c r="G103" s="1" t="n">
        <v>3</v>
      </c>
      <c r="I103" s="1" t="n">
        <v>0.6576</v>
      </c>
      <c r="J103" s="1" t="n">
        <v>0.2116</v>
      </c>
      <c r="K103" s="1" t="n">
        <v>0.5579</v>
      </c>
      <c r="L103" s="1" t="n">
        <v>0.1691</v>
      </c>
      <c r="M103" s="6" t="n">
        <v>0.39905</v>
      </c>
    </row>
    <row r="104" customFormat="false" ht="14" hidden="false" customHeight="false" outlineLevel="0" collapsed="false">
      <c r="A104" s="1" t="n">
        <v>1769</v>
      </c>
      <c r="B104" s="1" t="n">
        <v>4.59</v>
      </c>
      <c r="C104" s="1" t="n">
        <v>4.66</v>
      </c>
      <c r="D104" s="1" t="n">
        <v>12.2</v>
      </c>
      <c r="E104" s="1" t="s">
        <v>249</v>
      </c>
      <c r="F104" s="1" t="s">
        <v>249</v>
      </c>
      <c r="G104" s="1" t="n">
        <v>4</v>
      </c>
      <c r="I104" s="1" t="n">
        <v>0.4258</v>
      </c>
      <c r="J104" s="1" t="n">
        <v>0.4412</v>
      </c>
      <c r="K104" s="1" t="n">
        <v>0.4524</v>
      </c>
      <c r="L104" s="1" t="n">
        <v>0.4672</v>
      </c>
      <c r="M104" s="6" t="n">
        <v>0.44665</v>
      </c>
    </row>
    <row r="105" customFormat="false" ht="14" hidden="false" customHeight="false" outlineLevel="0" collapsed="false">
      <c r="A105" s="1" t="n">
        <v>1786</v>
      </c>
      <c r="B105" s="1" t="n">
        <v>4.45</v>
      </c>
      <c r="C105" s="1" t="n">
        <v>4.59</v>
      </c>
      <c r="D105" s="1" t="n">
        <v>18.6</v>
      </c>
      <c r="E105" s="1" t="s">
        <v>112</v>
      </c>
      <c r="F105" s="1" t="s">
        <v>112</v>
      </c>
      <c r="G105" s="1" t="n">
        <v>3</v>
      </c>
      <c r="I105" s="1" t="n">
        <v>2.5841</v>
      </c>
      <c r="J105" s="1" t="n">
        <v>2.1703</v>
      </c>
      <c r="K105" s="1" t="n">
        <v>2.1271</v>
      </c>
      <c r="L105" s="1" t="n">
        <v>1.7613</v>
      </c>
      <c r="M105" s="5" t="n">
        <v>2.1607</v>
      </c>
    </row>
    <row r="106" customFormat="false" ht="14" hidden="false" customHeight="false" outlineLevel="0" collapsed="false">
      <c r="A106" s="1" t="n">
        <v>1793</v>
      </c>
      <c r="B106" s="1" t="n">
        <v>4.43</v>
      </c>
      <c r="C106" s="1" t="n">
        <v>4.49</v>
      </c>
      <c r="D106" s="1" t="n">
        <v>12.5</v>
      </c>
      <c r="E106" s="1" t="s">
        <v>250</v>
      </c>
      <c r="F106" s="1" t="s">
        <v>250</v>
      </c>
      <c r="G106" s="1" t="n">
        <v>3</v>
      </c>
      <c r="I106" s="1" t="n">
        <v>1.6785</v>
      </c>
      <c r="J106" s="1" t="n">
        <v>2.0211</v>
      </c>
      <c r="K106" s="1" t="n">
        <v>2.1983</v>
      </c>
      <c r="L106" s="1" t="n">
        <v>2.6196</v>
      </c>
      <c r="M106" s="5" t="n">
        <v>2.129375</v>
      </c>
    </row>
    <row r="107" customFormat="false" ht="14" hidden="false" customHeight="false" outlineLevel="0" collapsed="false">
      <c r="A107" s="1" t="n">
        <v>1858</v>
      </c>
      <c r="B107" s="1" t="n">
        <v>4.12</v>
      </c>
      <c r="C107" s="1" t="n">
        <v>4.15</v>
      </c>
      <c r="D107" s="1" t="n">
        <v>21</v>
      </c>
      <c r="E107" s="1" t="s">
        <v>114</v>
      </c>
      <c r="F107" s="1" t="s">
        <v>114</v>
      </c>
      <c r="G107" s="1" t="n">
        <v>5</v>
      </c>
      <c r="I107" s="1" t="n">
        <v>3.6057</v>
      </c>
      <c r="J107" s="1" t="n">
        <v>3.0563</v>
      </c>
      <c r="K107" s="1" t="n">
        <v>3.2581</v>
      </c>
      <c r="L107" s="1" t="n">
        <v>2.7157</v>
      </c>
      <c r="M107" s="5" t="n">
        <v>3.15895</v>
      </c>
    </row>
    <row r="108" customFormat="false" ht="14" hidden="false" customHeight="false" outlineLevel="0" collapsed="false">
      <c r="A108" s="1" t="n">
        <v>1883</v>
      </c>
      <c r="B108" s="1" t="n">
        <v>4.06</v>
      </c>
      <c r="C108" s="1" t="n">
        <v>4.07</v>
      </c>
      <c r="D108" s="1" t="n">
        <v>30.1</v>
      </c>
      <c r="E108" s="1" t="s">
        <v>115</v>
      </c>
      <c r="F108" s="1" t="s">
        <v>115</v>
      </c>
      <c r="G108" s="1" t="n">
        <v>4</v>
      </c>
      <c r="I108" s="1" t="n">
        <v>3.6254</v>
      </c>
      <c r="J108" s="1" t="n">
        <v>4.9084</v>
      </c>
      <c r="K108" s="1" t="n">
        <v>1.1081</v>
      </c>
      <c r="L108" s="1" t="n">
        <v>1.4965</v>
      </c>
      <c r="M108" s="5" t="n">
        <v>2.7846</v>
      </c>
    </row>
    <row r="109" customFormat="false" ht="14" hidden="false" customHeight="false" outlineLevel="0" collapsed="false">
      <c r="A109" s="1" t="n">
        <v>1903</v>
      </c>
      <c r="B109" s="1" t="n">
        <v>4.03</v>
      </c>
      <c r="C109" s="1" t="n">
        <v>4.04</v>
      </c>
      <c r="D109" s="1" t="n">
        <v>13.9</v>
      </c>
      <c r="E109" s="1" t="s">
        <v>116</v>
      </c>
      <c r="F109" s="1" t="s">
        <v>116</v>
      </c>
      <c r="G109" s="1" t="n">
        <v>2</v>
      </c>
      <c r="I109" s="1" t="n">
        <v>0.4164</v>
      </c>
      <c r="J109" s="1" t="n">
        <v>0.3911</v>
      </c>
      <c r="K109" s="1" t="n">
        <v>0.4381</v>
      </c>
      <c r="L109" s="1" t="n">
        <v>0.4105</v>
      </c>
      <c r="M109" s="6" t="n">
        <v>0.414025</v>
      </c>
    </row>
    <row r="110" customFormat="false" ht="14" hidden="false" customHeight="false" outlineLevel="0" collapsed="false">
      <c r="A110" s="1" t="n">
        <v>1916</v>
      </c>
      <c r="B110" s="1" t="n">
        <v>4.01</v>
      </c>
      <c r="C110" s="1" t="n">
        <v>12.03</v>
      </c>
      <c r="D110" s="1" t="n">
        <v>14.2</v>
      </c>
      <c r="E110" s="1" t="s">
        <v>117</v>
      </c>
      <c r="F110" s="1" t="s">
        <v>117</v>
      </c>
      <c r="G110" s="1" t="n">
        <v>8</v>
      </c>
      <c r="I110" s="1" t="n">
        <v>3.7059</v>
      </c>
      <c r="J110" s="1" t="n">
        <v>1.7774</v>
      </c>
      <c r="K110" s="1" t="n">
        <v>2.2819</v>
      </c>
      <c r="L110" s="1" t="n">
        <v>1.0919</v>
      </c>
      <c r="M110" s="5" t="n">
        <v>2.214275</v>
      </c>
    </row>
    <row r="111" customFormat="false" ht="14" hidden="false" customHeight="false" outlineLevel="0" collapsed="false">
      <c r="A111" s="1" t="n">
        <v>1926</v>
      </c>
      <c r="B111" s="1" t="n">
        <v>4.01</v>
      </c>
      <c r="C111" s="1" t="n">
        <v>4.04</v>
      </c>
      <c r="D111" s="1" t="n">
        <v>18.7</v>
      </c>
      <c r="E111" s="1" t="s">
        <v>251</v>
      </c>
      <c r="F111" s="1" t="s">
        <v>251</v>
      </c>
      <c r="G111" s="1" t="n">
        <v>3</v>
      </c>
      <c r="I111" s="1" t="n">
        <v>1.6806</v>
      </c>
      <c r="J111" s="1" t="n">
        <v>1.9813</v>
      </c>
      <c r="K111" s="1" t="n">
        <v>2.0124</v>
      </c>
      <c r="L111" s="1" t="n">
        <v>2.3658</v>
      </c>
      <c r="M111" s="5" t="n">
        <v>2.010025</v>
      </c>
    </row>
    <row r="112" customFormat="false" ht="14" hidden="false" customHeight="false" outlineLevel="0" collapsed="false">
      <c r="A112" s="1" t="n">
        <v>1935</v>
      </c>
      <c r="B112" s="1" t="n">
        <v>4.01</v>
      </c>
      <c r="C112" s="1" t="n">
        <v>4.02</v>
      </c>
      <c r="D112" s="1" t="n">
        <v>26.2</v>
      </c>
      <c r="E112" s="1" t="s">
        <v>252</v>
      </c>
      <c r="F112" s="1" t="s">
        <v>252</v>
      </c>
      <c r="G112" s="1" t="n">
        <v>2</v>
      </c>
      <c r="I112" s="1" t="n">
        <v>3.048</v>
      </c>
      <c r="J112" s="1" t="n">
        <v>2.4983</v>
      </c>
      <c r="K112" s="1" t="n">
        <v>2.4909</v>
      </c>
      <c r="L112" s="1" t="n">
        <v>2.0339</v>
      </c>
      <c r="M112" s="5" t="n">
        <v>2.517775</v>
      </c>
    </row>
    <row r="113" customFormat="false" ht="14" hidden="false" customHeight="false" outlineLevel="0" collapsed="false">
      <c r="A113" s="1" t="n">
        <v>1942</v>
      </c>
      <c r="B113" s="1" t="n">
        <v>4</v>
      </c>
      <c r="C113" s="1" t="n">
        <v>8.43</v>
      </c>
      <c r="D113" s="1" t="n">
        <v>21.1</v>
      </c>
      <c r="E113" s="1" t="s">
        <v>253</v>
      </c>
      <c r="F113" s="1" t="s">
        <v>253</v>
      </c>
      <c r="G113" s="1" t="n">
        <v>6</v>
      </c>
      <c r="I113" s="1" t="n">
        <v>0.5213</v>
      </c>
      <c r="J113" s="1" t="n">
        <v>0.4816</v>
      </c>
      <c r="K113" s="1" t="n">
        <v>0.4199</v>
      </c>
      <c r="L113" s="1" t="n">
        <v>0.3824</v>
      </c>
      <c r="M113" s="6" t="n">
        <v>0.4513</v>
      </c>
    </row>
    <row r="114" customFormat="false" ht="14" hidden="false" customHeight="false" outlineLevel="0" collapsed="false">
      <c r="A114" s="1" t="n">
        <v>1948</v>
      </c>
      <c r="B114" s="1" t="n">
        <v>4</v>
      </c>
      <c r="C114" s="1" t="n">
        <v>4.96</v>
      </c>
      <c r="D114" s="1" t="n">
        <v>34.8</v>
      </c>
      <c r="E114" s="1" t="s">
        <v>254</v>
      </c>
      <c r="F114" s="1" t="s">
        <v>254</v>
      </c>
      <c r="G114" s="1" t="n">
        <v>5</v>
      </c>
      <c r="I114" s="1" t="n">
        <v>0.6231</v>
      </c>
      <c r="J114" s="1" t="n">
        <v>0.4807</v>
      </c>
      <c r="K114" s="1" t="n">
        <v>0.4545</v>
      </c>
      <c r="L114" s="1" t="n">
        <v>0.3511</v>
      </c>
      <c r="M114" s="6" t="n">
        <v>0.47735</v>
      </c>
    </row>
    <row r="115" customFormat="false" ht="14" hidden="false" customHeight="false" outlineLevel="0" collapsed="false">
      <c r="A115" s="1" t="n">
        <v>1949</v>
      </c>
      <c r="B115" s="1" t="n">
        <v>4</v>
      </c>
      <c r="C115" s="1" t="n">
        <v>4.84</v>
      </c>
      <c r="D115" s="1" t="n">
        <v>9.2</v>
      </c>
      <c r="E115" s="1" t="s">
        <v>121</v>
      </c>
      <c r="F115" s="1" t="s">
        <v>121</v>
      </c>
      <c r="G115" s="1" t="n">
        <v>3</v>
      </c>
      <c r="I115" s="1" t="n">
        <v>0.4176</v>
      </c>
      <c r="J115" s="1" t="n">
        <v>0.2003</v>
      </c>
      <c r="K115" s="1" t="n">
        <v>0.4872</v>
      </c>
      <c r="L115" s="1" t="n">
        <v>0.2331</v>
      </c>
      <c r="M115" s="6" t="n">
        <v>0.33455</v>
      </c>
    </row>
    <row r="116" customFormat="false" ht="14" hidden="false" customHeight="false" outlineLevel="0" collapsed="false">
      <c r="A116" s="1" t="n">
        <v>1958</v>
      </c>
      <c r="B116" s="1" t="n">
        <v>4</v>
      </c>
      <c r="C116" s="1" t="n">
        <v>4.18</v>
      </c>
      <c r="D116" s="1" t="n">
        <v>17.2</v>
      </c>
      <c r="E116" s="1" t="s">
        <v>122</v>
      </c>
      <c r="F116" s="1" t="s">
        <v>122</v>
      </c>
      <c r="G116" s="1" t="n">
        <v>7</v>
      </c>
      <c r="I116" s="1" t="n">
        <v>3.3974</v>
      </c>
      <c r="J116" s="1" t="n">
        <v>4.2176</v>
      </c>
      <c r="K116" s="1" t="n">
        <v>3.0206</v>
      </c>
      <c r="L116" s="1" t="n">
        <v>3.7404</v>
      </c>
      <c r="M116" s="5" t="n">
        <v>3.594</v>
      </c>
    </row>
    <row r="117" customFormat="false" ht="14" hidden="false" customHeight="false" outlineLevel="0" collapsed="false">
      <c r="A117" s="1" t="n">
        <v>1963</v>
      </c>
      <c r="B117" s="1" t="n">
        <v>4</v>
      </c>
      <c r="C117" s="1" t="n">
        <v>4.09</v>
      </c>
      <c r="D117" s="1" t="n">
        <v>9.8</v>
      </c>
      <c r="E117" s="1" t="s">
        <v>255</v>
      </c>
      <c r="F117" s="1" t="s">
        <v>255</v>
      </c>
      <c r="G117" s="1" t="n">
        <v>3</v>
      </c>
      <c r="I117" s="1" t="n">
        <v>0.374</v>
      </c>
      <c r="J117" s="1" t="n">
        <v>0.5097</v>
      </c>
      <c r="K117" s="1" t="n">
        <v>0.4564</v>
      </c>
      <c r="L117" s="1" t="n">
        <v>0.6205</v>
      </c>
      <c r="M117" s="6" t="n">
        <v>0.49015</v>
      </c>
    </row>
    <row r="118" customFormat="false" ht="14" hidden="false" customHeight="false" outlineLevel="0" collapsed="false">
      <c r="A118" s="1" t="n">
        <v>2002</v>
      </c>
      <c r="B118" s="1" t="n">
        <v>4</v>
      </c>
      <c r="C118" s="1" t="n">
        <v>4</v>
      </c>
      <c r="D118" s="1" t="n">
        <v>9.9</v>
      </c>
      <c r="E118" s="1" t="s">
        <v>124</v>
      </c>
      <c r="F118" s="1" t="s">
        <v>124</v>
      </c>
      <c r="G118" s="1" t="n">
        <v>3</v>
      </c>
      <c r="I118" s="1" t="n">
        <v>4.7708</v>
      </c>
      <c r="J118" s="1" t="n">
        <v>4.6361</v>
      </c>
      <c r="K118" s="1" t="n">
        <v>5.091</v>
      </c>
      <c r="L118" s="1" t="n">
        <v>4.9913</v>
      </c>
      <c r="M118" s="5" t="n">
        <v>4.8723</v>
      </c>
    </row>
    <row r="119" customFormat="false" ht="14" hidden="false" customHeight="false" outlineLevel="0" collapsed="false">
      <c r="A119" s="1" t="n">
        <v>2008</v>
      </c>
      <c r="B119" s="1" t="n">
        <v>4</v>
      </c>
      <c r="C119" s="1" t="n">
        <v>4</v>
      </c>
      <c r="D119" s="1" t="n">
        <v>60.5</v>
      </c>
      <c r="E119" s="1" t="s">
        <v>125</v>
      </c>
      <c r="F119" s="1" t="s">
        <v>125</v>
      </c>
      <c r="G119" s="1" t="n">
        <v>2</v>
      </c>
      <c r="I119" s="1" t="n">
        <v>0.6408</v>
      </c>
      <c r="J119" s="1" t="n">
        <v>0.3451</v>
      </c>
      <c r="K119" s="1" t="n">
        <v>0.6098</v>
      </c>
      <c r="L119" s="1" t="n">
        <v>0.3332</v>
      </c>
      <c r="M119" s="6" t="n">
        <v>0.482225</v>
      </c>
    </row>
    <row r="120" customFormat="false" ht="14" hidden="false" customHeight="false" outlineLevel="0" collapsed="false">
      <c r="A120" s="1" t="n">
        <v>2016</v>
      </c>
      <c r="B120" s="1" t="n">
        <v>4</v>
      </c>
      <c r="C120" s="1" t="n">
        <v>4</v>
      </c>
      <c r="D120" s="1" t="n">
        <v>10.2</v>
      </c>
      <c r="E120" s="1" t="s">
        <v>127</v>
      </c>
      <c r="F120" s="1" t="s">
        <v>127</v>
      </c>
      <c r="G120" s="1" t="n">
        <v>3</v>
      </c>
      <c r="I120" s="1" t="n">
        <v>3.0643</v>
      </c>
      <c r="J120" s="1" t="n">
        <v>2.8806</v>
      </c>
      <c r="K120" s="1" t="n">
        <v>3.0737</v>
      </c>
      <c r="L120" s="1" t="n">
        <v>2.8822</v>
      </c>
      <c r="M120" s="5" t="n">
        <v>2.9752</v>
      </c>
    </row>
    <row r="121" customFormat="false" ht="14" hidden="false" customHeight="false" outlineLevel="0" collapsed="false">
      <c r="A121" s="1" t="n">
        <v>2050</v>
      </c>
      <c r="B121" s="1" t="n">
        <v>3.8</v>
      </c>
      <c r="C121" s="1" t="n">
        <v>4.23</v>
      </c>
      <c r="D121" s="1" t="n">
        <v>11.3</v>
      </c>
      <c r="E121" s="1" t="s">
        <v>129</v>
      </c>
      <c r="F121" s="1" t="s">
        <v>129</v>
      </c>
      <c r="G121" s="1" t="n">
        <v>6</v>
      </c>
      <c r="I121" s="1" t="n">
        <v>2.7493</v>
      </c>
      <c r="J121" s="1" t="n">
        <v>2.518</v>
      </c>
      <c r="K121" s="1" t="n">
        <v>3.5488</v>
      </c>
      <c r="L121" s="1" t="n">
        <v>3.2422</v>
      </c>
      <c r="M121" s="5" t="n">
        <v>3.014575</v>
      </c>
    </row>
    <row r="122" customFormat="false" ht="14" hidden="false" customHeight="false" outlineLevel="0" collapsed="false">
      <c r="A122" s="1" t="n">
        <v>2068</v>
      </c>
      <c r="B122" s="1" t="n">
        <v>3.68</v>
      </c>
      <c r="C122" s="1" t="n">
        <v>3.85</v>
      </c>
      <c r="D122" s="1" t="n">
        <v>15</v>
      </c>
      <c r="E122" s="1" t="s">
        <v>256</v>
      </c>
      <c r="F122" s="1" t="s">
        <v>256</v>
      </c>
      <c r="G122" s="1" t="n">
        <v>3</v>
      </c>
      <c r="I122" s="1" t="n">
        <v>2.5111</v>
      </c>
      <c r="J122" s="1" t="n">
        <v>2.6693</v>
      </c>
      <c r="K122" s="1" t="n">
        <v>2.0735</v>
      </c>
      <c r="L122" s="1" t="n">
        <v>2.1987</v>
      </c>
      <c r="M122" s="5" t="n">
        <v>2.36315</v>
      </c>
    </row>
    <row r="123" customFormat="false" ht="14" hidden="false" customHeight="false" outlineLevel="0" collapsed="false">
      <c r="A123" s="1" t="n">
        <v>2117</v>
      </c>
      <c r="B123" s="1" t="n">
        <v>3.35</v>
      </c>
      <c r="C123" s="1" t="n">
        <v>3.67</v>
      </c>
      <c r="D123" s="1" t="n">
        <v>15.2</v>
      </c>
      <c r="E123" s="1" t="s">
        <v>132</v>
      </c>
      <c r="F123" s="1" t="s">
        <v>132</v>
      </c>
      <c r="G123" s="1" t="n">
        <v>2</v>
      </c>
      <c r="I123" s="1" t="n">
        <v>1.5279</v>
      </c>
      <c r="J123" s="1" t="n">
        <v>1.8869</v>
      </c>
      <c r="K123" s="1" t="n">
        <v>6.3955</v>
      </c>
      <c r="L123" s="1" t="n">
        <v>7.8783</v>
      </c>
      <c r="M123" s="5" t="n">
        <v>4.42215</v>
      </c>
    </row>
    <row r="124" customFormat="false" ht="14" hidden="false" customHeight="false" outlineLevel="0" collapsed="false">
      <c r="A124" s="1" t="n">
        <v>2138</v>
      </c>
      <c r="B124" s="1" t="n">
        <v>3.21</v>
      </c>
      <c r="C124" s="1" t="n">
        <v>4.81</v>
      </c>
      <c r="D124" s="1" t="n">
        <v>23.6</v>
      </c>
      <c r="E124" s="1" t="s">
        <v>134</v>
      </c>
      <c r="F124" s="1" t="s">
        <v>134</v>
      </c>
      <c r="G124" s="1" t="n">
        <v>4</v>
      </c>
      <c r="I124" s="1" t="n">
        <v>1.9173</v>
      </c>
      <c r="J124" s="1" t="n">
        <v>1.9123</v>
      </c>
      <c r="K124" s="1" t="n">
        <v>2.3851</v>
      </c>
      <c r="L124" s="1" t="n">
        <v>2.3664</v>
      </c>
      <c r="M124" s="5" t="n">
        <v>2.145275</v>
      </c>
    </row>
    <row r="125" customFormat="false" ht="14" hidden="false" customHeight="false" outlineLevel="0" collapsed="false">
      <c r="A125" s="1" t="n">
        <v>2170</v>
      </c>
      <c r="B125" s="1" t="n">
        <v>2.98</v>
      </c>
      <c r="C125" s="1" t="n">
        <v>3.2</v>
      </c>
      <c r="D125" s="1" t="n">
        <v>24.9</v>
      </c>
      <c r="E125" s="1" t="s">
        <v>257</v>
      </c>
      <c r="F125" s="1" t="s">
        <v>257</v>
      </c>
      <c r="G125" s="1" t="n">
        <v>2</v>
      </c>
      <c r="I125" s="1" t="n">
        <v>0.3573</v>
      </c>
      <c r="J125" s="1" t="n">
        <v>0.1396</v>
      </c>
      <c r="K125" s="1" t="n">
        <v>0.6047</v>
      </c>
      <c r="L125" s="1" t="n">
        <v>0.2357</v>
      </c>
      <c r="M125" s="6" t="n">
        <v>0.334325</v>
      </c>
    </row>
    <row r="126" customFormat="false" ht="14" hidden="false" customHeight="false" outlineLevel="0" collapsed="false">
      <c r="A126" s="1" t="n">
        <v>2175</v>
      </c>
      <c r="B126" s="1" t="n">
        <v>2.95</v>
      </c>
      <c r="C126" s="1" t="n">
        <v>3.12</v>
      </c>
      <c r="D126" s="1" t="n">
        <v>46.6</v>
      </c>
      <c r="E126" s="1" t="s">
        <v>135</v>
      </c>
      <c r="F126" s="1" t="s">
        <v>135</v>
      </c>
      <c r="G126" s="1" t="n">
        <v>5</v>
      </c>
      <c r="I126" s="1" t="n">
        <v>1.8481</v>
      </c>
      <c r="J126" s="1" t="n">
        <v>1.8814</v>
      </c>
      <c r="K126" s="1" t="n">
        <v>2.1267</v>
      </c>
      <c r="L126" s="1" t="n">
        <v>2.1597</v>
      </c>
      <c r="M126" s="5" t="n">
        <v>2.003975</v>
      </c>
    </row>
    <row r="127" customFormat="false" ht="14" hidden="false" customHeight="false" outlineLevel="0" collapsed="false">
      <c r="A127" s="1" t="n">
        <v>2178</v>
      </c>
      <c r="B127" s="1" t="n">
        <v>2.91</v>
      </c>
      <c r="C127" s="1" t="n">
        <v>3.11</v>
      </c>
      <c r="D127" s="1" t="n">
        <v>49.7</v>
      </c>
      <c r="E127" s="1" t="s">
        <v>136</v>
      </c>
      <c r="F127" s="1" t="s">
        <v>136</v>
      </c>
      <c r="G127" s="1" t="n">
        <v>22</v>
      </c>
      <c r="I127" s="1" t="n">
        <v>30.5081</v>
      </c>
      <c r="J127" s="1" t="n">
        <v>38.9638</v>
      </c>
      <c r="K127" s="1" t="n">
        <v>28.3239</v>
      </c>
      <c r="L127" s="1" t="n">
        <v>36.0837</v>
      </c>
      <c r="M127" s="5" t="n">
        <v>33.469875</v>
      </c>
    </row>
    <row r="128" customFormat="false" ht="14" hidden="false" customHeight="false" outlineLevel="0" collapsed="false">
      <c r="A128" s="1" t="n">
        <v>2184</v>
      </c>
      <c r="B128" s="1" t="n">
        <v>2.84</v>
      </c>
      <c r="C128" s="1" t="n">
        <v>3</v>
      </c>
      <c r="D128" s="1" t="n">
        <v>8.1</v>
      </c>
      <c r="E128" s="1" t="s">
        <v>137</v>
      </c>
      <c r="F128" s="1" t="s">
        <v>137</v>
      </c>
      <c r="G128" s="1" t="n">
        <v>2</v>
      </c>
      <c r="I128" s="1" t="n">
        <v>0.4105</v>
      </c>
      <c r="J128" s="1" t="n">
        <v>0.3571</v>
      </c>
      <c r="K128" s="1" t="n">
        <v>0.4368</v>
      </c>
      <c r="L128" s="1" t="n">
        <v>0.381</v>
      </c>
      <c r="M128" s="6" t="n">
        <v>0.39635</v>
      </c>
    </row>
    <row r="129" customFormat="false" ht="14" hidden="false" customHeight="false" outlineLevel="0" collapsed="false">
      <c r="A129" s="1" t="n">
        <v>2232</v>
      </c>
      <c r="B129" s="1" t="n">
        <v>2.45</v>
      </c>
      <c r="C129" s="1" t="n">
        <v>2.52</v>
      </c>
      <c r="D129" s="1" t="n">
        <v>16.7</v>
      </c>
      <c r="E129" s="1" t="s">
        <v>138</v>
      </c>
      <c r="F129" s="1" t="s">
        <v>138</v>
      </c>
      <c r="G129" s="1" t="n">
        <v>4</v>
      </c>
      <c r="I129" s="1" t="n">
        <v>3.6362</v>
      </c>
      <c r="J129" s="1" t="n">
        <v>1.9502</v>
      </c>
      <c r="K129" s="1" t="n">
        <v>2.7818</v>
      </c>
      <c r="L129" s="1" t="n">
        <v>1.4882</v>
      </c>
      <c r="M129" s="5" t="n">
        <v>2.4641</v>
      </c>
    </row>
    <row r="130" customFormat="false" ht="14" hidden="false" customHeight="false" outlineLevel="0" collapsed="false">
      <c r="A130" s="1" t="n">
        <v>2237</v>
      </c>
      <c r="B130" s="1" t="n">
        <v>2.39</v>
      </c>
      <c r="C130" s="1" t="n">
        <v>2.94</v>
      </c>
      <c r="D130" s="1" t="n">
        <v>7.2</v>
      </c>
      <c r="E130" s="1" t="s">
        <v>139</v>
      </c>
      <c r="F130" s="1" t="s">
        <v>139</v>
      </c>
      <c r="G130" s="1" t="n">
        <v>4</v>
      </c>
      <c r="I130" s="1" t="n">
        <v>0.4897</v>
      </c>
      <c r="J130" s="1" t="n">
        <v>0.5572</v>
      </c>
      <c r="K130" s="1" t="n">
        <v>0.3676</v>
      </c>
      <c r="L130" s="1" t="n">
        <v>0.4172</v>
      </c>
      <c r="M130" s="6" t="n">
        <v>0.457925</v>
      </c>
    </row>
    <row r="131" customFormat="false" ht="14" hidden="false" customHeight="false" outlineLevel="0" collapsed="false">
      <c r="A131" s="1" t="n">
        <v>2251</v>
      </c>
      <c r="B131" s="1" t="n">
        <v>2.35</v>
      </c>
      <c r="C131" s="1" t="n">
        <v>3.23</v>
      </c>
      <c r="D131" s="1" t="n">
        <v>8.8</v>
      </c>
      <c r="E131" s="1" t="s">
        <v>141</v>
      </c>
      <c r="F131" s="1" t="s">
        <v>141</v>
      </c>
      <c r="G131" s="1" t="n">
        <v>3</v>
      </c>
      <c r="I131" s="1" t="n">
        <v>2.2356</v>
      </c>
      <c r="J131" s="1" t="n">
        <v>2.5608</v>
      </c>
      <c r="K131" s="1" t="n">
        <v>2.232</v>
      </c>
      <c r="L131" s="1" t="n">
        <v>2.5568</v>
      </c>
      <c r="M131" s="5" t="n">
        <v>2.3963</v>
      </c>
    </row>
    <row r="132" customFormat="false" ht="14" hidden="false" customHeight="false" outlineLevel="0" collapsed="false">
      <c r="A132" s="1" t="n">
        <v>2257</v>
      </c>
      <c r="B132" s="1" t="n">
        <v>2.34</v>
      </c>
      <c r="C132" s="1" t="n">
        <v>2.4</v>
      </c>
      <c r="D132" s="1" t="n">
        <v>11.2</v>
      </c>
      <c r="E132" s="1" t="s">
        <v>142</v>
      </c>
      <c r="F132" s="1" t="s">
        <v>142</v>
      </c>
      <c r="G132" s="1" t="n">
        <v>4</v>
      </c>
      <c r="I132" s="1" t="n">
        <v>2.1596</v>
      </c>
      <c r="J132" s="1" t="n">
        <v>2.4835</v>
      </c>
      <c r="K132" s="1" t="n">
        <v>2.5253</v>
      </c>
      <c r="L132" s="1" t="n">
        <v>2.907</v>
      </c>
      <c r="M132" s="5" t="n">
        <v>2.51885</v>
      </c>
    </row>
    <row r="133" customFormat="false" ht="14" hidden="false" customHeight="false" outlineLevel="0" collapsed="false">
      <c r="A133" s="1" t="n">
        <v>2262</v>
      </c>
      <c r="B133" s="1" t="n">
        <v>2.3</v>
      </c>
      <c r="C133" s="1" t="n">
        <v>2.37</v>
      </c>
      <c r="D133" s="1" t="n">
        <v>24.9</v>
      </c>
      <c r="E133" s="1" t="s">
        <v>143</v>
      </c>
      <c r="F133" s="1" t="s">
        <v>143</v>
      </c>
      <c r="G133" s="1" t="n">
        <v>6</v>
      </c>
      <c r="I133" s="1" t="n">
        <v>5.4691</v>
      </c>
      <c r="J133" s="1" t="n">
        <v>4.5682</v>
      </c>
      <c r="K133" s="1" t="n">
        <v>4.8962</v>
      </c>
      <c r="L133" s="1" t="n">
        <v>4.0794</v>
      </c>
      <c r="M133" s="5" t="n">
        <v>4.753225</v>
      </c>
    </row>
    <row r="134" customFormat="false" ht="14" hidden="false" customHeight="false" outlineLevel="0" collapsed="false">
      <c r="A134" s="1" t="n">
        <v>2311</v>
      </c>
      <c r="B134" s="1" t="n">
        <v>2.11</v>
      </c>
      <c r="C134" s="1" t="n">
        <v>2.14</v>
      </c>
      <c r="D134" s="1" t="n">
        <v>19.6</v>
      </c>
      <c r="E134" s="1" t="s">
        <v>258</v>
      </c>
      <c r="F134" s="1" t="s">
        <v>258</v>
      </c>
      <c r="G134" s="1" t="n">
        <v>2</v>
      </c>
      <c r="I134" s="1" t="n">
        <v>2.3065</v>
      </c>
      <c r="J134" s="1" t="n">
        <v>2.4553</v>
      </c>
      <c r="K134" s="1" t="n">
        <v>2.5082</v>
      </c>
      <c r="L134" s="1" t="n">
        <v>2.6693</v>
      </c>
      <c r="M134" s="5" t="n">
        <v>2.484825</v>
      </c>
    </row>
    <row r="135" customFormat="false" ht="14" hidden="false" customHeight="false" outlineLevel="0" collapsed="false">
      <c r="A135" s="1" t="n">
        <v>2326</v>
      </c>
      <c r="B135" s="1" t="n">
        <v>2.08</v>
      </c>
      <c r="C135" s="1" t="n">
        <v>2.11</v>
      </c>
      <c r="D135" s="1" t="n">
        <v>33.3</v>
      </c>
      <c r="E135" s="1" t="s">
        <v>145</v>
      </c>
      <c r="F135" s="1" t="s">
        <v>145</v>
      </c>
      <c r="G135" s="1" t="n">
        <v>11</v>
      </c>
      <c r="I135" s="1" t="n">
        <v>2.4628</v>
      </c>
      <c r="J135" s="1" t="n">
        <v>2.5923</v>
      </c>
      <c r="K135" s="1" t="n">
        <v>2.5869</v>
      </c>
      <c r="L135" s="1" t="n">
        <v>2.7161</v>
      </c>
      <c r="M135" s="5" t="n">
        <v>2.589525</v>
      </c>
    </row>
    <row r="136" customFormat="false" ht="14" hidden="false" customHeight="false" outlineLevel="0" collapsed="false">
      <c r="A136" s="1" t="n">
        <v>2328</v>
      </c>
      <c r="B136" s="1" t="n">
        <v>2.08</v>
      </c>
      <c r="C136" s="1" t="n">
        <v>2.1</v>
      </c>
      <c r="D136" s="1" t="n">
        <v>25</v>
      </c>
      <c r="E136" s="1" t="s">
        <v>146</v>
      </c>
      <c r="F136" s="1" t="s">
        <v>146</v>
      </c>
      <c r="G136" s="1" t="n">
        <v>2</v>
      </c>
      <c r="I136" s="1" t="n">
        <v>2.9806</v>
      </c>
      <c r="J136" s="1" t="n">
        <v>4.9075</v>
      </c>
      <c r="K136" s="1" t="n">
        <v>1.1388</v>
      </c>
      <c r="L136" s="1" t="n">
        <v>1.8703</v>
      </c>
      <c r="M136" s="5" t="n">
        <v>2.7243</v>
      </c>
    </row>
    <row r="137" customFormat="false" ht="14" hidden="false" customHeight="false" outlineLevel="0" collapsed="false">
      <c r="A137" s="1" t="n">
        <v>2361</v>
      </c>
      <c r="B137" s="1" t="n">
        <v>2.03</v>
      </c>
      <c r="C137" s="1" t="n">
        <v>2.19</v>
      </c>
      <c r="D137" s="1" t="n">
        <v>18.4</v>
      </c>
      <c r="E137" s="1" t="s">
        <v>259</v>
      </c>
      <c r="F137" s="1" t="s">
        <v>259</v>
      </c>
      <c r="G137" s="1" t="n">
        <v>3</v>
      </c>
      <c r="I137" s="1" t="n">
        <v>0.3754</v>
      </c>
      <c r="J137" s="1" t="n">
        <v>0.4797</v>
      </c>
      <c r="K137" s="1" t="n">
        <v>0.3924</v>
      </c>
      <c r="L137" s="1" t="n">
        <v>0.4869</v>
      </c>
      <c r="M137" s="6" t="n">
        <v>0.4336</v>
      </c>
    </row>
    <row r="138" customFormat="false" ht="14" hidden="false" customHeight="false" outlineLevel="0" collapsed="false">
      <c r="A138" s="1" t="n">
        <v>2375</v>
      </c>
      <c r="B138" s="1" t="n">
        <v>2.03</v>
      </c>
      <c r="C138" s="1" t="n">
        <v>2.04</v>
      </c>
      <c r="D138" s="1" t="n">
        <v>10.4</v>
      </c>
      <c r="E138" s="1" t="s">
        <v>149</v>
      </c>
      <c r="F138" s="1" t="s">
        <v>149</v>
      </c>
      <c r="G138" s="1" t="n">
        <v>2</v>
      </c>
      <c r="I138" s="1" t="n">
        <v>0.2725</v>
      </c>
      <c r="J138" s="1" t="n">
        <v>0.2086</v>
      </c>
      <c r="K138" s="1" t="n">
        <v>0.2529</v>
      </c>
      <c r="L138" s="1" t="n">
        <v>0.1921</v>
      </c>
      <c r="M138" s="6" t="n">
        <v>0.231525</v>
      </c>
    </row>
    <row r="139" customFormat="false" ht="14" hidden="false" customHeight="false" outlineLevel="0" collapsed="false">
      <c r="A139" s="1" t="n">
        <v>2426</v>
      </c>
      <c r="B139" s="1" t="n">
        <v>2.01</v>
      </c>
      <c r="C139" s="1" t="n">
        <v>2.03</v>
      </c>
      <c r="D139" s="1" t="n">
        <v>7.1</v>
      </c>
      <c r="E139" s="1" t="s">
        <v>207</v>
      </c>
      <c r="F139" s="1" t="s">
        <v>207</v>
      </c>
      <c r="G139" s="1" t="n">
        <v>2</v>
      </c>
      <c r="I139" s="1" t="n">
        <v>3.7364</v>
      </c>
      <c r="J139" s="1" t="n">
        <v>3.1998</v>
      </c>
      <c r="K139" s="1" t="n">
        <v>2.3773</v>
      </c>
      <c r="L139" s="1" t="n">
        <v>2.0382</v>
      </c>
      <c r="M139" s="5" t="n">
        <v>2.837925</v>
      </c>
    </row>
    <row r="140" customFormat="false" ht="14" hidden="false" customHeight="false" outlineLevel="0" collapsed="false">
      <c r="A140" s="1" t="n">
        <v>2456</v>
      </c>
      <c r="B140" s="1" t="n">
        <v>2.01</v>
      </c>
      <c r="C140" s="1" t="n">
        <v>2.01</v>
      </c>
      <c r="D140" s="1" t="n">
        <v>20.7</v>
      </c>
      <c r="E140" s="1" t="s">
        <v>152</v>
      </c>
      <c r="F140" s="1" t="s">
        <v>152</v>
      </c>
      <c r="G140" s="1" t="n">
        <v>5</v>
      </c>
      <c r="I140" s="1" t="n">
        <v>2.1353</v>
      </c>
      <c r="J140" s="1" t="n">
        <v>2.4442</v>
      </c>
      <c r="K140" s="1" t="n">
        <v>2.0994</v>
      </c>
      <c r="L140" s="1" t="n">
        <v>2.3972</v>
      </c>
      <c r="M140" s="5" t="n">
        <v>2.269025</v>
      </c>
    </row>
    <row r="141" customFormat="false" ht="14" hidden="false" customHeight="false" outlineLevel="0" collapsed="false">
      <c r="A141" s="1" t="n">
        <v>2473</v>
      </c>
      <c r="B141" s="1" t="n">
        <v>2</v>
      </c>
      <c r="C141" s="1" t="n">
        <v>4.01</v>
      </c>
      <c r="D141" s="1" t="n">
        <v>18.8</v>
      </c>
      <c r="E141" s="1" t="s">
        <v>208</v>
      </c>
      <c r="F141" s="1" t="s">
        <v>208</v>
      </c>
      <c r="G141" s="1" t="n">
        <v>2</v>
      </c>
      <c r="I141" s="1" t="n">
        <v>3.3043</v>
      </c>
      <c r="J141" s="1" t="n">
        <v>2.9308</v>
      </c>
      <c r="K141" s="1" t="n">
        <v>4.0714</v>
      </c>
      <c r="L141" s="1" t="n">
        <v>3.6021</v>
      </c>
      <c r="M141" s="5" t="n">
        <v>3.47715</v>
      </c>
    </row>
    <row r="142" customFormat="false" ht="14" hidden="false" customHeight="false" outlineLevel="0" collapsed="false">
      <c r="A142" s="1" t="n">
        <v>2478</v>
      </c>
      <c r="B142" s="1" t="n">
        <v>2</v>
      </c>
      <c r="C142" s="1" t="n">
        <v>4</v>
      </c>
      <c r="D142" s="1" t="n">
        <v>17.2</v>
      </c>
      <c r="E142" s="1" t="s">
        <v>153</v>
      </c>
      <c r="F142" s="1" t="s">
        <v>153</v>
      </c>
      <c r="G142" s="1" t="n">
        <v>2</v>
      </c>
      <c r="I142" s="1" t="n">
        <v>6.2619</v>
      </c>
      <c r="J142" s="1" t="n">
        <v>7.9043</v>
      </c>
      <c r="K142" s="1" t="n">
        <v>3.7004</v>
      </c>
      <c r="L142" s="1" t="n">
        <v>4.6593</v>
      </c>
      <c r="M142" s="5" t="n">
        <v>5.631475</v>
      </c>
    </row>
    <row r="143" customFormat="false" ht="14" hidden="false" customHeight="false" outlineLevel="0" collapsed="false">
      <c r="A143" s="1" t="n">
        <v>2486</v>
      </c>
      <c r="B143" s="1" t="n">
        <v>2</v>
      </c>
      <c r="C143" s="1" t="n">
        <v>2.61</v>
      </c>
      <c r="D143" s="1" t="n">
        <v>35.3</v>
      </c>
      <c r="E143" s="1" t="s">
        <v>155</v>
      </c>
      <c r="F143" s="1" t="s">
        <v>155</v>
      </c>
      <c r="G143" s="1" t="n">
        <v>3</v>
      </c>
      <c r="I143" s="1" t="n">
        <v>2.9243</v>
      </c>
      <c r="J143" s="1" t="n">
        <v>2.9397</v>
      </c>
      <c r="K143" s="1" t="n">
        <v>1.989</v>
      </c>
      <c r="L143" s="1" t="n">
        <v>1.9945</v>
      </c>
      <c r="M143" s="5" t="n">
        <v>2.461875</v>
      </c>
    </row>
    <row r="144" customFormat="false" ht="14" hidden="false" customHeight="false" outlineLevel="0" collapsed="false">
      <c r="A144" s="1" t="n">
        <v>2501</v>
      </c>
      <c r="B144" s="1" t="n">
        <v>2</v>
      </c>
      <c r="C144" s="1" t="n">
        <v>2.08</v>
      </c>
      <c r="D144" s="1" t="n">
        <v>19.6</v>
      </c>
      <c r="E144" s="1" t="s">
        <v>158</v>
      </c>
      <c r="F144" s="1" t="s">
        <v>158</v>
      </c>
      <c r="G144" s="1" t="n">
        <v>2</v>
      </c>
      <c r="I144" s="1" t="n">
        <v>1.0283</v>
      </c>
      <c r="J144" s="1" t="n">
        <v>0.7398</v>
      </c>
      <c r="K144" s="1" t="n">
        <v>4.2088</v>
      </c>
      <c r="L144" s="1" t="n">
        <v>3.0205</v>
      </c>
      <c r="M144" s="5" t="n">
        <v>2.24935</v>
      </c>
    </row>
    <row r="145" customFormat="false" ht="14" hidden="false" customHeight="false" outlineLevel="0" collapsed="false">
      <c r="A145" s="1" t="n">
        <v>2511</v>
      </c>
      <c r="B145" s="1" t="n">
        <v>2</v>
      </c>
      <c r="C145" s="1" t="n">
        <v>2.06</v>
      </c>
      <c r="D145" s="1" t="n">
        <v>22</v>
      </c>
      <c r="E145" s="1" t="s">
        <v>159</v>
      </c>
      <c r="F145" s="1" t="s">
        <v>159</v>
      </c>
      <c r="G145" s="1" t="n">
        <v>2</v>
      </c>
      <c r="I145" s="1" t="n">
        <v>0.4226</v>
      </c>
      <c r="J145" s="1" t="n">
        <v>0.0335</v>
      </c>
      <c r="K145" s="1" t="n">
        <v>0.4074</v>
      </c>
      <c r="L145" s="1" t="n">
        <v>0.0322</v>
      </c>
      <c r="M145" s="6" t="n">
        <v>0.223925</v>
      </c>
    </row>
    <row r="146" customFormat="false" ht="14" hidden="false" customHeight="false" outlineLevel="0" collapsed="false">
      <c r="A146" s="1" t="n">
        <v>2521</v>
      </c>
      <c r="B146" s="1" t="n">
        <v>2</v>
      </c>
      <c r="C146" s="1" t="n">
        <v>2.04</v>
      </c>
      <c r="D146" s="1" t="n">
        <v>18.7</v>
      </c>
      <c r="E146" s="1" t="s">
        <v>260</v>
      </c>
      <c r="F146" s="1" t="s">
        <v>260</v>
      </c>
      <c r="G146" s="1" t="n">
        <v>3</v>
      </c>
      <c r="I146" s="1" t="n">
        <v>0.01</v>
      </c>
      <c r="J146" s="1" t="n">
        <v>1.1516</v>
      </c>
      <c r="K146" s="1" t="n">
        <v>0.01</v>
      </c>
      <c r="L146" s="1" t="n">
        <v>0.7583</v>
      </c>
      <c r="M146" s="6" t="n">
        <v>0.482475</v>
      </c>
    </row>
    <row r="147" customFormat="false" ht="14" hidden="false" customHeight="false" outlineLevel="0" collapsed="false">
      <c r="A147" s="1" t="n">
        <v>2540</v>
      </c>
      <c r="B147" s="1" t="n">
        <v>2</v>
      </c>
      <c r="C147" s="1" t="n">
        <v>2.02</v>
      </c>
      <c r="D147" s="1" t="n">
        <v>12</v>
      </c>
      <c r="E147" s="1" t="s">
        <v>160</v>
      </c>
      <c r="F147" s="1" t="s">
        <v>160</v>
      </c>
      <c r="G147" s="1" t="n">
        <v>2</v>
      </c>
      <c r="I147" s="1" t="n">
        <v>3.9777</v>
      </c>
      <c r="J147" s="1" t="n">
        <v>2.2439</v>
      </c>
      <c r="K147" s="1" t="n">
        <v>3.4817</v>
      </c>
      <c r="L147" s="1" t="n">
        <v>1.9592</v>
      </c>
      <c r="M147" s="5" t="n">
        <v>2.915625</v>
      </c>
    </row>
    <row r="148" customFormat="false" ht="14" hidden="false" customHeight="false" outlineLevel="0" collapsed="false">
      <c r="A148" s="1" t="n">
        <v>2547</v>
      </c>
      <c r="B148" s="1" t="n">
        <v>2</v>
      </c>
      <c r="C148" s="1" t="n">
        <v>2.02</v>
      </c>
      <c r="D148" s="1" t="n">
        <v>19.2</v>
      </c>
      <c r="E148" s="1" t="s">
        <v>161</v>
      </c>
      <c r="F148" s="1" t="s">
        <v>161</v>
      </c>
      <c r="G148" s="1" t="n">
        <v>3</v>
      </c>
      <c r="I148" s="1" t="n">
        <v>2.9703</v>
      </c>
      <c r="J148" s="1" t="n">
        <v>4.044</v>
      </c>
      <c r="K148" s="1" t="n">
        <v>2.0404</v>
      </c>
      <c r="L148" s="1" t="n">
        <v>2.771</v>
      </c>
      <c r="M148" s="5" t="n">
        <v>2.956425</v>
      </c>
    </row>
    <row r="149" customFormat="false" ht="14" hidden="false" customHeight="false" outlineLevel="0" collapsed="false">
      <c r="A149" s="1" t="n">
        <v>2582</v>
      </c>
      <c r="B149" s="1" t="n">
        <v>2</v>
      </c>
      <c r="C149" s="1" t="n">
        <v>2.01</v>
      </c>
      <c r="D149" s="1" t="n">
        <v>7.2</v>
      </c>
      <c r="E149" s="1" t="s">
        <v>164</v>
      </c>
      <c r="F149" s="1" t="s">
        <v>164</v>
      </c>
      <c r="G149" s="1" t="n">
        <v>2</v>
      </c>
      <c r="I149" s="1" t="n">
        <v>0.4858</v>
      </c>
      <c r="J149" s="1" t="n">
        <v>0.5272</v>
      </c>
      <c r="K149" s="1" t="n">
        <v>0.3923</v>
      </c>
      <c r="L149" s="1" t="n">
        <v>0.4218</v>
      </c>
      <c r="M149" s="6" t="n">
        <v>0.456775</v>
      </c>
    </row>
    <row r="150" customFormat="false" ht="14" hidden="false" customHeight="false" outlineLevel="0" collapsed="false">
      <c r="A150" s="1" t="n">
        <v>2594</v>
      </c>
      <c r="B150" s="1" t="n">
        <v>2</v>
      </c>
      <c r="C150" s="1" t="n">
        <v>2.01</v>
      </c>
      <c r="D150" s="1" t="n">
        <v>4.4</v>
      </c>
      <c r="E150" s="1" t="s">
        <v>261</v>
      </c>
      <c r="F150" s="1" t="s">
        <v>261</v>
      </c>
      <c r="G150" s="1" t="n">
        <v>2</v>
      </c>
      <c r="I150" s="1" t="n">
        <v>0.3481</v>
      </c>
      <c r="J150" s="1" t="n">
        <v>0.6119</v>
      </c>
      <c r="K150" s="1" t="n">
        <v>0.3675</v>
      </c>
      <c r="L150" s="1" t="n">
        <v>0.6444</v>
      </c>
      <c r="M150" s="6" t="n">
        <v>0.492975</v>
      </c>
    </row>
    <row r="151" customFormat="false" ht="14" hidden="false" customHeight="false" outlineLevel="0" collapsed="false">
      <c r="A151" s="1" t="n">
        <v>2605</v>
      </c>
      <c r="B151" s="1" t="n">
        <v>2</v>
      </c>
      <c r="C151" s="1" t="n">
        <v>2.01</v>
      </c>
      <c r="D151" s="1" t="n">
        <v>8.9</v>
      </c>
      <c r="E151" s="1" t="s">
        <v>165</v>
      </c>
      <c r="F151" s="1" t="s">
        <v>165</v>
      </c>
      <c r="G151" s="1" t="n">
        <v>2</v>
      </c>
      <c r="I151" s="1" t="n">
        <v>2.1984</v>
      </c>
      <c r="J151" s="1" t="n">
        <v>0.8412</v>
      </c>
      <c r="K151" s="1" t="n">
        <v>4.5178</v>
      </c>
      <c r="L151" s="1" t="n">
        <v>1.7243</v>
      </c>
      <c r="M151" s="5" t="n">
        <v>2.320425</v>
      </c>
    </row>
    <row r="152" customFormat="false" ht="14" hidden="false" customHeight="false" outlineLevel="0" collapsed="false">
      <c r="A152" s="1" t="n">
        <v>2627</v>
      </c>
      <c r="B152" s="1" t="n">
        <v>2</v>
      </c>
      <c r="C152" s="1" t="n">
        <v>2.01</v>
      </c>
      <c r="D152" s="1" t="n">
        <v>12.2</v>
      </c>
      <c r="E152" s="1" t="s">
        <v>166</v>
      </c>
      <c r="F152" s="1" t="s">
        <v>166</v>
      </c>
      <c r="G152" s="1" t="n">
        <v>3</v>
      </c>
      <c r="I152" s="1" t="n">
        <v>2.5524</v>
      </c>
      <c r="J152" s="1" t="n">
        <v>2.9135</v>
      </c>
      <c r="K152" s="1" t="n">
        <v>2.5376</v>
      </c>
      <c r="L152" s="1" t="n">
        <v>2.8894</v>
      </c>
      <c r="M152" s="5" t="n">
        <v>2.723225</v>
      </c>
    </row>
    <row r="153" customFormat="false" ht="14" hidden="false" customHeight="false" outlineLevel="0" collapsed="false">
      <c r="A153" s="1" t="n">
        <v>2650</v>
      </c>
      <c r="B153" s="1" t="n">
        <v>2</v>
      </c>
      <c r="C153" s="1" t="n">
        <v>2</v>
      </c>
      <c r="D153" s="1" t="n">
        <v>9.5</v>
      </c>
      <c r="E153" s="1" t="s">
        <v>168</v>
      </c>
      <c r="F153" s="1" t="s">
        <v>168</v>
      </c>
      <c r="G153" s="1" t="n">
        <v>2</v>
      </c>
      <c r="I153" s="1" t="n">
        <v>0.2986</v>
      </c>
      <c r="J153" s="1" t="n">
        <v>0.4731</v>
      </c>
      <c r="K153" s="1" t="n">
        <v>4.0586</v>
      </c>
      <c r="L153" s="1" t="n">
        <v>6.4137</v>
      </c>
      <c r="M153" s="5" t="n">
        <v>2.811</v>
      </c>
    </row>
    <row r="154" customFormat="false" ht="14" hidden="false" customHeight="false" outlineLevel="0" collapsed="false">
      <c r="A154" s="1" t="n">
        <v>2721</v>
      </c>
      <c r="B154" s="1" t="n">
        <v>2</v>
      </c>
      <c r="C154" s="1" t="n">
        <v>2</v>
      </c>
      <c r="D154" s="1" t="n">
        <v>9.6</v>
      </c>
      <c r="E154" s="1" t="s">
        <v>169</v>
      </c>
      <c r="F154" s="1" t="s">
        <v>169</v>
      </c>
      <c r="G154" s="1" t="n">
        <v>2</v>
      </c>
      <c r="I154" s="1" t="n">
        <v>0.4968</v>
      </c>
      <c r="J154" s="1" t="n">
        <v>0.343</v>
      </c>
      <c r="K154" s="1" t="n">
        <v>0.5367</v>
      </c>
      <c r="L154" s="1" t="n">
        <v>0.3696</v>
      </c>
      <c r="M154" s="6" t="n">
        <v>0.436525</v>
      </c>
    </row>
    <row r="155" customFormat="false" ht="14" hidden="false" customHeight="false" outlineLevel="0" collapsed="false">
      <c r="A155" s="1" t="n">
        <v>2809</v>
      </c>
      <c r="B155" s="1" t="n">
        <v>1.86</v>
      </c>
      <c r="C155" s="1" t="n">
        <v>2.01</v>
      </c>
      <c r="D155" s="1" t="n">
        <v>17.9</v>
      </c>
      <c r="E155" s="1" t="s">
        <v>262</v>
      </c>
      <c r="F155" s="1" t="s">
        <v>262</v>
      </c>
      <c r="G155" s="1" t="n">
        <v>2</v>
      </c>
      <c r="I155" s="1" t="n">
        <v>1.7203</v>
      </c>
      <c r="J155" s="1" t="n">
        <v>1.8847</v>
      </c>
      <c r="K155" s="1" t="n">
        <v>2.1632</v>
      </c>
      <c r="L155" s="1" t="n">
        <v>2.364</v>
      </c>
      <c r="M155" s="5" t="n">
        <v>2.03305</v>
      </c>
    </row>
    <row r="156" customFormat="false" ht="14" hidden="false" customHeight="false" outlineLevel="0" collapsed="false">
      <c r="A156" s="1" t="n">
        <v>2814</v>
      </c>
      <c r="B156" s="1" t="n">
        <v>1.85</v>
      </c>
      <c r="C156" s="1" t="n">
        <v>2.02</v>
      </c>
      <c r="D156" s="1" t="n">
        <v>10.4</v>
      </c>
      <c r="E156" s="1" t="s">
        <v>171</v>
      </c>
      <c r="F156" s="1" t="s">
        <v>171</v>
      </c>
      <c r="G156" s="1" t="n">
        <v>2</v>
      </c>
      <c r="I156" s="1" t="n">
        <v>1.4195</v>
      </c>
      <c r="J156" s="1" t="n">
        <v>1.4282</v>
      </c>
      <c r="K156" s="1" t="n">
        <v>2.6263</v>
      </c>
      <c r="L156" s="1" t="n">
        <v>2.6357</v>
      </c>
      <c r="M156" s="5" t="n">
        <v>2.027425</v>
      </c>
    </row>
    <row r="157" customFormat="false" ht="14" hidden="false" customHeight="false" outlineLevel="0" collapsed="false">
      <c r="A157" s="1" t="n">
        <v>2819</v>
      </c>
      <c r="B157" s="1" t="n">
        <v>1.83</v>
      </c>
      <c r="C157" s="1" t="n">
        <v>2.02</v>
      </c>
      <c r="D157" s="1" t="n">
        <v>12.6</v>
      </c>
      <c r="E157" s="1" t="s">
        <v>172</v>
      </c>
      <c r="F157" s="1" t="s">
        <v>172</v>
      </c>
      <c r="G157" s="1" t="n">
        <v>3</v>
      </c>
      <c r="I157" s="1" t="n">
        <v>2.8112</v>
      </c>
      <c r="J157" s="1" t="n">
        <v>3.2167</v>
      </c>
      <c r="K157" s="1" t="n">
        <v>2.3133</v>
      </c>
      <c r="L157" s="1" t="n">
        <v>2.6403</v>
      </c>
      <c r="M157" s="5" t="n">
        <v>2.745375</v>
      </c>
    </row>
    <row r="158" customFormat="false" ht="14" hidden="false" customHeight="false" outlineLevel="0" collapsed="false">
      <c r="A158" s="1" t="n">
        <v>2828</v>
      </c>
      <c r="B158" s="1" t="n">
        <v>1.8</v>
      </c>
      <c r="C158" s="1" t="n">
        <v>2</v>
      </c>
      <c r="D158" s="1" t="n">
        <v>14.4</v>
      </c>
      <c r="E158" s="1" t="s">
        <v>173</v>
      </c>
      <c r="F158" s="1" t="s">
        <v>173</v>
      </c>
      <c r="G158" s="1" t="n">
        <v>2</v>
      </c>
      <c r="I158" s="1" t="n">
        <v>0.3737</v>
      </c>
      <c r="J158" s="1" t="n">
        <v>0.6416</v>
      </c>
      <c r="K158" s="1" t="n">
        <v>0.311</v>
      </c>
      <c r="L158" s="1" t="n">
        <v>0.5327</v>
      </c>
      <c r="M158" s="6" t="n">
        <v>0.46475</v>
      </c>
    </row>
    <row r="159" customFormat="false" ht="14" hidden="false" customHeight="false" outlineLevel="0" collapsed="false">
      <c r="A159" s="1" t="n">
        <v>2860</v>
      </c>
      <c r="B159" s="1" t="n">
        <v>1.52</v>
      </c>
      <c r="C159" s="1" t="n">
        <v>2.24</v>
      </c>
      <c r="D159" s="1" t="n">
        <v>10.5</v>
      </c>
      <c r="E159" s="1" t="s">
        <v>263</v>
      </c>
      <c r="F159" s="1" t="s">
        <v>263</v>
      </c>
      <c r="G159" s="1" t="n">
        <v>3</v>
      </c>
      <c r="I159" s="1" t="n">
        <v>2.3909</v>
      </c>
      <c r="J159" s="1" t="n">
        <v>2.6107</v>
      </c>
      <c r="K159" s="1" t="n">
        <v>2.1742</v>
      </c>
      <c r="L159" s="1" t="n">
        <v>2.3681</v>
      </c>
      <c r="M159" s="5" t="n">
        <v>2.385975</v>
      </c>
    </row>
    <row r="160" customFormat="false" ht="14" hidden="false" customHeight="false" outlineLevel="0" collapsed="false">
      <c r="A160" s="1" t="n">
        <v>2874</v>
      </c>
      <c r="B160" s="1" t="n">
        <v>1.42</v>
      </c>
      <c r="C160" s="1" t="n">
        <v>1.75</v>
      </c>
      <c r="D160" s="1" t="n">
        <v>10.3</v>
      </c>
      <c r="E160" s="1" t="s">
        <v>174</v>
      </c>
      <c r="F160" s="1" t="s">
        <v>174</v>
      </c>
      <c r="G160" s="1" t="n">
        <v>2</v>
      </c>
      <c r="I160" s="1" t="n">
        <v>0.827</v>
      </c>
      <c r="J160" s="1" t="n">
        <v>7.9585</v>
      </c>
      <c r="K160" s="1" t="n">
        <v>1.0294</v>
      </c>
      <c r="L160" s="1" t="n">
        <v>9.8821</v>
      </c>
      <c r="M160" s="5" t="n">
        <v>4.92425</v>
      </c>
    </row>
    <row r="161" customFormat="false" ht="14" hidden="false" customHeight="false" outlineLevel="0" collapsed="false">
      <c r="A161" s="1" t="n">
        <v>2880</v>
      </c>
      <c r="B161" s="1" t="n">
        <v>1.41</v>
      </c>
      <c r="C161" s="1" t="n">
        <v>1.8</v>
      </c>
      <c r="D161" s="1" t="n">
        <v>10.4</v>
      </c>
      <c r="E161" s="1" t="s">
        <v>264</v>
      </c>
      <c r="F161" s="1" t="s">
        <v>264</v>
      </c>
      <c r="G161" s="1" t="n">
        <v>2</v>
      </c>
      <c r="I161" s="1" t="n">
        <v>1.523</v>
      </c>
      <c r="J161" s="1" t="n">
        <v>1.9402</v>
      </c>
      <c r="K161" s="1" t="n">
        <v>2.3418</v>
      </c>
      <c r="L161" s="1" t="n">
        <v>2.9758</v>
      </c>
      <c r="M161" s="5" t="n">
        <v>2.19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20T04:15:14Z</dcterms:created>
  <dc:creator>User</dc:creator>
  <dc:description/>
  <dc:language>en-US</dc:language>
  <cp:lastModifiedBy>Microsoft Office 用户</cp:lastModifiedBy>
  <dcterms:modified xsi:type="dcterms:W3CDTF">2021-11-06T03:25:50Z</dcterms:modified>
  <cp:revision>0</cp:revision>
  <dc:subject/>
  <dc:title/>
</cp:coreProperties>
</file>